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02"/>
  <workbookPr updateLinks="never"/>
  <mc:AlternateContent xmlns:mc="http://schemas.openxmlformats.org/markup-compatibility/2006">
    <mc:Choice Requires="x15">
      <x15ac:absPath xmlns:x15ac="http://schemas.microsoft.com/office/spreadsheetml/2010/11/ac" url="S:\Papers\PS ILs\Paper\IL-ved-v4\IL-ved-v4\"/>
    </mc:Choice>
  </mc:AlternateContent>
  <xr:revisionPtr revIDLastSave="0" documentId="11_71034C817F2239C7DB240F92659B0D6B9C6CC196" xr6:coauthVersionLast="47" xr6:coauthVersionMax="47" xr10:uidLastSave="{00000000-0000-0000-0000-000000000000}"/>
  <bookViews>
    <workbookView xWindow="-105" yWindow="-105" windowWidth="19425" windowHeight="10425" firstSheet="3" activeTab="3" xr2:uid="{00000000-000D-0000-FFFF-FFFF00000000}"/>
  </bookViews>
  <sheets>
    <sheet name="a. Set 1 of SNPs" sheetId="1" r:id="rId1"/>
    <sheet name="b. Set 2 of SNPs" sheetId="2" r:id="rId2"/>
    <sheet name="c. Complete set of SNPs" sheetId="4" r:id="rId3"/>
    <sheet name="d. Additional SNPs" sheetId="3" r:id="rId4"/>
  </sheets>
  <externalReferences>
    <externalReference r:id="rId5"/>
  </externalReferenc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1" uniqueCount="689">
  <si>
    <r>
      <t>Table S5</t>
    </r>
    <r>
      <rPr>
        <sz val="12"/>
        <color theme="1"/>
        <rFont val="Times New Roman"/>
        <family val="1"/>
      </rPr>
      <t xml:space="preserve"> Information about the SNPs used to develop and genotype the IL collection</t>
    </r>
    <r>
      <rPr>
        <b/>
        <sz val="12"/>
        <color theme="1"/>
        <rFont val="Times New Roman"/>
        <family val="1"/>
      </rPr>
      <t>. A. Set 1 of SNPs</t>
    </r>
  </si>
  <si>
    <t>ID SNP</t>
  </si>
  <si>
    <t>Chromosome</t>
  </si>
  <si>
    <t>Position v3.6.1</t>
  </si>
  <si>
    <t>Seasons used</t>
  </si>
  <si>
    <t>Primer allele 1</t>
  </si>
  <si>
    <t>Primer allele 2</t>
  </si>
  <si>
    <t>Common primer</t>
  </si>
  <si>
    <t>Substituted by (if needed)</t>
  </si>
  <si>
    <t>Cm0404</t>
  </si>
  <si>
    <t>GAAGGTGACCAAGTTCATGCTTAAGGTGACGGCAAAGGAACGT</t>
  </si>
  <si>
    <t>GAAGGTCGGAGTCAACGGATTAAGGTGACGGCAAAGGAACGG</t>
  </si>
  <si>
    <t>CTGCATGGCTGCTAAAGTGGACAAA</t>
  </si>
  <si>
    <t>chr1_576088</t>
  </si>
  <si>
    <t>2016-spring</t>
  </si>
  <si>
    <t>GAAGGTGACCAAGTTCATGCTACTTAGAAGATAATCTGATCTTCCCCA</t>
  </si>
  <si>
    <t>GAAGGTCGGAGTCAACGGATTCTTAGAAGATAATCTGATCTTCCCCG</t>
  </si>
  <si>
    <t>GATTGAGGTTGGGTTAGTTTTGATATCTTT</t>
  </si>
  <si>
    <t>chr1_218176</t>
  </si>
  <si>
    <t>2016-summer</t>
  </si>
  <si>
    <t>GAAGGTGACCAAGTTCATGCTCAGCTATAAATACTGTTCAAGTGGGT</t>
  </si>
  <si>
    <t>GAAGGTCGGAGTCAACGGATTCAGCTATAAATACTGTTCAAGTGGGA</t>
  </si>
  <si>
    <t>TGCATATAGTTTCTTTCATCCACCCTCT</t>
  </si>
  <si>
    <t>chr1_8391452</t>
  </si>
  <si>
    <t>2015, 2016-spring, 2016-summer</t>
  </si>
  <si>
    <t>GAAGGTGACCAAGTTCATGCTTGCAAGGAGACAAGTTGAGTAAGTTT</t>
  </si>
  <si>
    <t>GAAGGTCGGAGTCAACGGATTGCAAGGAGACAAGTTGAGTAAGTTG</t>
  </si>
  <si>
    <t>CGAGATGACACGCTGGATGCCTA</t>
  </si>
  <si>
    <t>chr1_21873660</t>
  </si>
  <si>
    <t>GAAGGTGACCAAGTTCATGCTCAGCACAGTCCAACAGCGAATAC</t>
  </si>
  <si>
    <t>GAAGGTCGGAGTCAACGGATTACAGCACAGTCCAACAGCGAATAT</t>
  </si>
  <si>
    <t>TTGATAGACTAAGAAATCGGGAACCTCAT</t>
  </si>
  <si>
    <t>chr1_35183938</t>
  </si>
  <si>
    <t>GAAGGTGACCAAGTTCATGCTGAATTCAATTATACATCATCCAACATGTC</t>
  </si>
  <si>
    <t>GAAGGTCGGAGTCAACGGATTCGAATTCAATTATACATCATCCAACATGTT</t>
  </si>
  <si>
    <t>AATCGGTTAGACAAATCTTGCCATGTGAT</t>
  </si>
  <si>
    <t>Cm0357</t>
  </si>
  <si>
    <t>GAAGGTGACCAAGTTCATGCTGATAAACTTAATGAGATGTTAGAATGTATAAG</t>
  </si>
  <si>
    <t>GAAGGTCGGAGTCAACGGATTGATAAACTTAATGAGATGTTAGAATGTATAAA</t>
  </si>
  <si>
    <t>CTTCTCTTCCTCAATTTCATTCTCTGCTA</t>
  </si>
  <si>
    <t>chr2_9867281</t>
  </si>
  <si>
    <t>2015, 2016-spring</t>
  </si>
  <si>
    <t>GAAGGTGACCAAGTTCATGCTAAGGTAATGTTTCTCCAGACAAGTTTG</t>
  </si>
  <si>
    <t>GAAGGTCGGAGTCAACGGATTAAGGTAATGTTTCTCCAGACAAGTTTC</t>
  </si>
  <si>
    <t>CAATGAGGATCTGAACTTGTTTGGAGAAT</t>
  </si>
  <si>
    <t>chr2_9701046</t>
  </si>
  <si>
    <t>GAAGGTGACCAAGTTCATGCTCTCAAATCTGCATTACAAGTATTGG</t>
  </si>
  <si>
    <t>GAAGGTCGGAGTCAACGGATTATCCTCAAATCTGCATTACAAGTATTGA</t>
  </si>
  <si>
    <t>CGTATGATCATCCAGACGGAGGTT</t>
  </si>
  <si>
    <t>chr2_17457787</t>
  </si>
  <si>
    <t>GAAGGTGACCAAGTTCATGCTTCATATGCTTATTGGTTGTATGGTC</t>
  </si>
  <si>
    <t>GAAGGTCGGAGTCAACGGATTCTTCATATGCTTATTGGTTGTATGGTT</t>
  </si>
  <si>
    <t>GAGTGAAATTTAATTCTATCTTAAAGTCTA</t>
  </si>
  <si>
    <t>chr2_17412329</t>
  </si>
  <si>
    <t>2016-spring, 2016-summer</t>
  </si>
  <si>
    <t>GAAGGTGACCAAGTTCATGCTAAGACCACAATGACTATAATAAAATTGAACTTA</t>
  </si>
  <si>
    <t>GAAGGTCGGAGTCAACGGATTAAGACCACAATGACTATAATAAAATTGAACTTT</t>
  </si>
  <si>
    <t>CTTTAGCCTTTTGTACTCTTTCAAGTTTAA</t>
  </si>
  <si>
    <t>Cm0505</t>
  </si>
  <si>
    <t>GAAGGTGACCAAGTTCATGCTACTGCCGGCCATCTTTAAAGACTA</t>
  </si>
  <si>
    <t>GAAGGTCGGAGTCAACGGATTCTGCCGGCCATCTTTAAAGACTG</t>
  </si>
  <si>
    <t>CCTGTTTGTCGAGAGTGACAACATTAATT</t>
  </si>
  <si>
    <t>chr2_26152458</t>
  </si>
  <si>
    <t>GAAGGTGACCAAGTTCATGCTATTATTCCTTAGAAAACCACAACTAAGCT</t>
  </si>
  <si>
    <t>GAAGGTCGGAGTCAACGGATTATTCCTTAGAAAACCACAACTAAGCC</t>
  </si>
  <si>
    <t>ATTAAAGAACAAGTCAAGCTAATGTGGTTT</t>
  </si>
  <si>
    <t>chr3_193519</t>
  </si>
  <si>
    <t>GAAGGTGACCAAGTTCATGCTGTGTGACCCGAGGCTAGTCTA</t>
  </si>
  <si>
    <t>GAAGGTCGGAGTCAACGGATTGTGTGACCCGAGGCTAGTCTG</t>
  </si>
  <si>
    <t>CTTTATATAAAAGGATACAGGGTGAACAAT</t>
  </si>
  <si>
    <t>chr3_409909</t>
  </si>
  <si>
    <t>GAAGGTGACCAAGTTCATGCTAGATTTTGTGTAGACTATAGGGCCTT</t>
  </si>
  <si>
    <t>GAAGGTCGGAGTCAACGGATTTTGTGTAGACTATAGGGCCTC</t>
  </si>
  <si>
    <t>ATGACCAGAATTGGGAACTTATCCAGAAT</t>
  </si>
  <si>
    <t>chr3_11166279</t>
  </si>
  <si>
    <t>GAAGGTGACCAAGTTCATGCTGAAGATGTCCTACTAGAGGTAACAC</t>
  </si>
  <si>
    <t>GAAGGTCGGAGTCAACGGATTGAAGATGTCCTACTAGAGGTAACAT</t>
  </si>
  <si>
    <t>GTCTTACTCCTAGTGCTGCACTTCTT</t>
  </si>
  <si>
    <t>Cm0488</t>
  </si>
  <si>
    <t>GAAGGTGACCAAGTTCATGCTAAAAGAAATAAGAAATGAGAACCATTCTATATT</t>
  </si>
  <si>
    <t>GAAGGTCGGAGTCAACGGATTAAAAGAAATAAGAAATGAGAACCATTCTATATC</t>
  </si>
  <si>
    <t>CGTGGGAAGCAAAATTTGATGTCTTGAAT</t>
  </si>
  <si>
    <t>SFMe035</t>
  </si>
  <si>
    <t>GAAGGTGACCAAGTTCATGCTCATATAGTTTAAATTCTTCTTCTTCCCTGTTT</t>
  </si>
  <si>
    <t>GAAGGTCGGAGTCAACGGATTATAGTTTAAATTCTTCTTCTTCCCTGTTC</t>
  </si>
  <si>
    <t>CAGCGATCGTTTTGTGAATTCTTCTTCAT</t>
  </si>
  <si>
    <t>chr4_255414</t>
  </si>
  <si>
    <t>GAAGGTGACCAAGTTCATGCTGTTTGTTGTTATCCATATAACCATGTCAT</t>
  </si>
  <si>
    <t>GAAGGTCGGAGTCAACGGATTGTTTGTTGTTATCCATATAACCATGTCAC</t>
  </si>
  <si>
    <t>GGTGGAGGGTTCAAAATTAATAATATTATA</t>
  </si>
  <si>
    <t>chr4_13056799</t>
  </si>
  <si>
    <t>GAAGGTGACCAAGTTCATGCTGATAATACCGGTTGAACAGAAGTTCAT</t>
  </si>
  <si>
    <t>GAAGGTCGGAGTCAACGGATTATAATACCGGTTGAACAGAAGTTCAC</t>
  </si>
  <si>
    <t>CGATATGATGACCTAGGTAACTTAATCTTA</t>
  </si>
  <si>
    <t>Cm0467</t>
  </si>
  <si>
    <t>GAAGGTGACCAAGTTCATGCTCCCACAACTTTATTTGTCTACAAACG</t>
  </si>
  <si>
    <t>GAAGGTCGGAGTCAACGGATTTTCCCACAACTTTATTTGTCTACAAACA</t>
  </si>
  <si>
    <t>AACCTTCTGTGCCATCTAATGTAAGTGTT</t>
  </si>
  <si>
    <t>chr4_32943565</t>
  </si>
  <si>
    <t>GAAGGTGACCAAGTTCATGCTGAAGTTTATTGAGCAACTTTGTTATTCTTGTT</t>
  </si>
  <si>
    <t>GAAGGTCGGAGTCAACGGATTAGTTTATTGAGCAACTTTGTTATTCTTGTC</t>
  </si>
  <si>
    <t>GAGTTAACATGTCATAGCTAAAGTTTGTTT</t>
  </si>
  <si>
    <t>sca000225218991</t>
  </si>
  <si>
    <t>GAAGGTGACCAAGTTCATGCTATTGTGGTTCCCATCTCAGTGGT</t>
  </si>
  <si>
    <t>GAAGGTCGGAGTCAACGGATTGTGGTTCCCATCTCAGTGGC</t>
  </si>
  <si>
    <t>CCGAAGATGAAGGCTTGAAAGGAGTA</t>
  </si>
  <si>
    <t>chr5_10623096</t>
  </si>
  <si>
    <t>GAAGGTGACCAAGTTCATGCTAGTGAACACGAGACGACCATGC</t>
  </si>
  <si>
    <t>GAAGGTCGGAGTCAACGGATTCAGTGAACACGAGACGACCATGT</t>
  </si>
  <si>
    <t>TTAGAAGTGTTGAGAAGTATTCTTGCATTT</t>
  </si>
  <si>
    <t>CMPSNP2005</t>
  </si>
  <si>
    <t>GAAGGTGACCAAGTTCATGCTGAAAGGTTCCTCACTTCATAGCTATTAT</t>
  </si>
  <si>
    <t>GAAGGTCGGAGTCAACGGATTAAAGGTTCCTCACTTCATAGCTATTAC</t>
  </si>
  <si>
    <t>AACTTCAGCAACCCCAAAACCTTCAATT</t>
  </si>
  <si>
    <t>SFMe067</t>
  </si>
  <si>
    <t>GAAGGTGACCAAGTTCATGCTCATATGCATAAAGAACTCACATACGGT</t>
  </si>
  <si>
    <t>GAAGGTCGGAGTCAACGGATTATATGCATAAAGAACTCACATACGGC</t>
  </si>
  <si>
    <t>AAGGTAAATGGTGTTGTCAGCTGTTACAA</t>
  </si>
  <si>
    <t>chr6_192644</t>
  </si>
  <si>
    <t>GAAGGTGACCAAGTTCATGCTGGCTTGTTTTCTCCTGGATGAGATA</t>
  </si>
  <si>
    <t>GAAGGTCGGAGTCAACGGATTGGCTTGTTTTCTCCTGGATGAGATT</t>
  </si>
  <si>
    <t>TATAGAAGGGTGCTTCTTGATGCTCAA</t>
  </si>
  <si>
    <t>chr6_9195571</t>
  </si>
  <si>
    <t>GAAGGTGACCAAGTTCATGCTAGCTACATTTTCTTCATTTTCTAATTCGG</t>
  </si>
  <si>
    <t>GAAGGTCGGAGTCAACGGATTTAGCTACATTTTCTTCATTTTCTAATTCGA</t>
  </si>
  <si>
    <t>ATCCTTTTCTTGGACTTTGGCCTATTGAT</t>
  </si>
  <si>
    <t>Cm0354</t>
  </si>
  <si>
    <t>GAAGGTGACCAAGTTCATGCTACCATAATCTCGTTCTTTCCGTGTTTT</t>
  </si>
  <si>
    <t>GAAGGTCGGAGTCAACGGATTCCATAATCTCGTTCTTTCCGTGTTTG</t>
  </si>
  <si>
    <t>TATATGTAGACAGTTGGGAAGAGGATGTA</t>
  </si>
  <si>
    <t>Cm0334</t>
  </si>
  <si>
    <t>GAAGGTGACCAAGTTCATGCTAGTAATTTACTCATATCGGGCTGGC</t>
  </si>
  <si>
    <t>GAAGGTCGGAGTCAACGGATTCAGTAATTTACTCATATCGGGCTGGT</t>
  </si>
  <si>
    <t>TGCAGGAGGAATCTAAAGACTCAACAA</t>
  </si>
  <si>
    <t>Cm0378</t>
  </si>
  <si>
    <t>GAAGGTGACCAAGTTCATGCTCCCTGTCCAATCTTCTTGAGTTGTA</t>
  </si>
  <si>
    <t>GAAGGTCGGAGTCAACGGATTCCCTGTCCAATCTTCTTGAGTTGTT</t>
  </si>
  <si>
    <t>TGCAAAGTGTAACTAATGACAACCCCAT</t>
  </si>
  <si>
    <t>chr7_16723157</t>
  </si>
  <si>
    <t>GAAGGTGACCAAGTTCATGCTAACACCTTGGAAAGTATGCACGTGT</t>
  </si>
  <si>
    <t>GAAGGTCGGAGTCAACGGATTAACACCTTGGAAAGTATGCACGTGA</t>
  </si>
  <si>
    <t>CAGTTGACAGGGACGACAACCATTT</t>
  </si>
  <si>
    <t>Cm0393</t>
  </si>
  <si>
    <t>GAAGGTGACCAAGTTCATGCTCCGAATACTCCAGACACGACC</t>
  </si>
  <si>
    <t>GAAGGTCGGAGTCAACGGATTGCCGAATACTCCAGACACGACT</t>
  </si>
  <si>
    <t>CAATGCTGACTTGATCTTTGGAGGAATAA</t>
  </si>
  <si>
    <t>GAAGGTGACCAAGTTCATGCTATCAGCTTCTCAAATAAGGCTCTTTAAAA</t>
  </si>
  <si>
    <t>GAAGGTCGGAGTCAACGGATTCAGCTTCTCAAATAAGGCTCTTTAAAC</t>
  </si>
  <si>
    <t>GCTTAGGAAGTTGGTTTTGGAATAACCTA</t>
  </si>
  <si>
    <t>SFMe103</t>
  </si>
  <si>
    <t>GAAGGTGACCAAGTTCATGCTGAATTTAAAAAACTAGTACGTGGCTGGTT</t>
  </si>
  <si>
    <t>GAAGGTCGGAGTCAACGGATTTAAAAAACTAGTACGTGGCTGGTC</t>
  </si>
  <si>
    <t>CACGTTTAAGCACCGGTGTTCGAAA</t>
  </si>
  <si>
    <t>Cm0416</t>
  </si>
  <si>
    <t>GAAGGTGACCAAGTTCATGCTAAAGTTCAAAAGCTGACCATCCTGTTA</t>
  </si>
  <si>
    <t>GAAGGTCGGAGTCAACGGATTAGTTCAAAAGCTGACCATCCTGTTC</t>
  </si>
  <si>
    <t>GATATTAGCTTCTAATCCAATCGGGGTA</t>
  </si>
  <si>
    <t>chr8_20327768</t>
  </si>
  <si>
    <t>GAAGGTGACCAAGTTCATGCTTAGTCCCGTTGTGTGGTACTACT</t>
  </si>
  <si>
    <t>GAAGGTCGGAGTCAACGGATTAGTCCCGTTGTGTGGTACTACA</t>
  </si>
  <si>
    <t>TCCTCTAATGATACCTGCTAACCCTTATT</t>
  </si>
  <si>
    <t>chr8_26100960</t>
  </si>
  <si>
    <t>GAAGGTGACCAAGTTCATGCTCACATCTTACATTAGAAGTATTAACAGTTTC</t>
  </si>
  <si>
    <t>GAAGGTCGGAGTCAACGGATTCACATCTTACATTAGAAGTATTAACAGTTTT</t>
  </si>
  <si>
    <t>CCCTTAGTTGTTAGTGAAATACCTAACCT</t>
  </si>
  <si>
    <t>chr8_32367211</t>
  </si>
  <si>
    <t>GAAGGTGACCAAGTTCATGCTAACAACATGAGCTTGCTGAACGAC</t>
  </si>
  <si>
    <t>GAAGGTCGGAGTCAACGGATTCAACAACATGAGCTTGCTGAACGAT</t>
  </si>
  <si>
    <t>GTATGTTTCTCTAAACAACTCCACACGAT</t>
  </si>
  <si>
    <t>chr9_221227</t>
  </si>
  <si>
    <t>GAAGGTGACCAAGTTCATGCTAGGAGCTCCTTTTAGAATTTAATGGCT</t>
  </si>
  <si>
    <t>GAAGGTCGGAGTCAACGGATTGGAGCTCCTTTTAGAATTTAATGGCC</t>
  </si>
  <si>
    <t>CATCAATTTTCAAAGGATGACGATGAAATT</t>
  </si>
  <si>
    <t>CMPSNP2233</t>
  </si>
  <si>
    <t>GAAGGTGACCAAGTTCATGCTCCAATTAGAAATAGAAGTTATGATGCTATAGA</t>
  </si>
  <si>
    <t>GAAGGTCGGAGTCAACGGATTCAATTAGAAATAGAAGTTATGATGCTATAGG</t>
  </si>
  <si>
    <t>TTCGTCATTTTCAATCCTTCCTTCAGGA</t>
  </si>
  <si>
    <t>chr9_16510422</t>
  </si>
  <si>
    <t>GAAGGTGACCAAGTTCATGCTCATCAATCACCATTTCTGCTTTACCC</t>
  </si>
  <si>
    <t>GAAGGTCGGAGTCAACGGATTACATCAATCACCATTTCTGCTTTACCT</t>
  </si>
  <si>
    <t>GTGGACCTCAGGAATTTAAATATGCTCTA</t>
  </si>
  <si>
    <t>chr9_16568949</t>
  </si>
  <si>
    <t>GAAGGTGACCAAGTTCATGCTTTAACTTTTTTTGGATTAATAAGATAGACGAT</t>
  </si>
  <si>
    <t>GAAGGTCGGAGTCAACGGATTTAACTTTTTTTGGATTAATAAGATAGACGAC</t>
  </si>
  <si>
    <t>CTAATATGAACCGATAGTTAAAATTACAAT</t>
  </si>
  <si>
    <t>SFMe066</t>
  </si>
  <si>
    <t>GAAGGTGACCAAGTTCATGCTCAGTAGTGATTGTAAGCAAATTAAGGAAA</t>
  </si>
  <si>
    <t>GAAGGTCGGAGTCAACGGATTCAGTAGTGATTGTAAGCAAATTAAGGAAG</t>
  </si>
  <si>
    <t>GTCCAACGGAAACTATTGTTGTATGACAA</t>
  </si>
  <si>
    <t>chr9_23628598</t>
  </si>
  <si>
    <t>GAAGGTGACCAAGTTCATGCTCATTGAAAATTTCTGCTTCACAAGAAATTG</t>
  </si>
  <si>
    <t>GAAGGTCGGAGTCAACGGATTCATTGAAAATTTCTGCTTCACAAGAAATTA</t>
  </si>
  <si>
    <t>GGGCAAAGTGATGTTAAGCAATGGAAATT</t>
  </si>
  <si>
    <t>chr923567699</t>
  </si>
  <si>
    <t>GAAGGTGACCAAGTTCATGCTAGAGCCATGTAAGTTAAGAGAAAAG</t>
  </si>
  <si>
    <t>GAAGGTCGGAGTCAACGGATTCTAGAGCCATGTAAGTTAAGAGAAAAA</t>
  </si>
  <si>
    <t>CTGGGGCTGCTGCTTGTAAGTATA</t>
  </si>
  <si>
    <t>chr10_199950</t>
  </si>
  <si>
    <t>GAAGGTGACCAAGTTCATGCTAAATTTATCAAATTGTCCATAGTGCATTTTAGT</t>
  </si>
  <si>
    <t>GAAGGTCGGAGTCAACGGATTTATCAAATTGTCCATAGTGCATTTTAGC</t>
  </si>
  <si>
    <t>CCAAAATTCTCTAACAACCTTCTACTACTT</t>
  </si>
  <si>
    <t>chr10_9527106</t>
  </si>
  <si>
    <t>GAAGGTGACCAAGTTCATGCTATGCCCAATTCGAAACACGTACT</t>
  </si>
  <si>
    <t>GAAGGTCGGAGTCAACGGATTATGCCCAATTCGAAACACGTACC</t>
  </si>
  <si>
    <t>TGATAGACTGCCTTAGTTTGCTGAAGAT</t>
  </si>
  <si>
    <t>chr10_17978855</t>
  </si>
  <si>
    <t>GAAGGTGACCAAGTTCATGCTGAACAACCAAATAACAATCTGAAAAAATAAAA</t>
  </si>
  <si>
    <t>GAAGGTCGGAGTCAACGGATTGAACAACCAAATAACAATCTGAAAAAATAAAT</t>
  </si>
  <si>
    <t>CAAGATCATGTATCAAATATAAAAGATCTA</t>
  </si>
  <si>
    <t>chr10_25162331</t>
  </si>
  <si>
    <t>GAAGGTGACCAAGTTCATGCTGATCACTCCAAAGCGATTGGATG</t>
  </si>
  <si>
    <t>GAAGGTCGGAGTCAACGGATTGGATCACTCCAAAGCGATTGGATA</t>
  </si>
  <si>
    <t>GCTCTTGCAAAGCAAAATGGGCGAT</t>
  </si>
  <si>
    <t>chr11_227900</t>
  </si>
  <si>
    <t>GAAGGTGACCAAGTTCATGCTTCAGTAAGACTTGAGGAAACTGGG</t>
  </si>
  <si>
    <t>GAAGGTCGGAGTCAACGGATTATTCAGTAAGACTTGAGGAAACTGGA</t>
  </si>
  <si>
    <t>TCTCTTCCTCCCCATATATTGTTTTTTGTT</t>
  </si>
  <si>
    <t>chr11_326178</t>
  </si>
  <si>
    <t>GAAGGTGACCAAGTTCATGCTATCGCACTTATATACTTAGTGCTTCAC</t>
  </si>
  <si>
    <t>GAAGGTCGGAGTCAACGGATTGATCGCACTTATATACTTAGTGCTTCAA</t>
  </si>
  <si>
    <t>TTATTCTAAGGCATCAGGGGATAGTGATA</t>
  </si>
  <si>
    <t>Cm0422</t>
  </si>
  <si>
    <t>GAAGGTGACCAAGTTCATGCTAGGAGAAGAGGCAACTACCTTGAA</t>
  </si>
  <si>
    <t>GAAGGTCGGAGTCAACGGATTGGAGAAGAGGCAACTACCTTGAG</t>
  </si>
  <si>
    <t>CCTCAACTTCGGATTCCAATTTGGTTATT</t>
  </si>
  <si>
    <t>Cm0429</t>
  </si>
  <si>
    <t>GAAGGTGACCAAGTTCATGCTAGCCCTGAGGGGTGGTT</t>
  </si>
  <si>
    <t>GAAGGTCGGAGTCAACGGATTCTAGCCCTGAGGGGTGGTC</t>
  </si>
  <si>
    <t>GCATTTCAGGAGGTGATAGATAAATGCTT</t>
  </si>
  <si>
    <t>SFMe132</t>
  </si>
  <si>
    <t>GAAGGTGACCAAGTTCATGCTCAAATCCCATTTCCAATCTTTTCTCTAAG</t>
  </si>
  <si>
    <t>GAAGGTCGGAGTCAACGGATTCAAATCCCATTTCCAATCTTTTCTCTAAC</t>
  </si>
  <si>
    <t>CCAAAAAAGAAAGCGAAAAATTGGGAGAAA</t>
  </si>
  <si>
    <t>chr12_187889</t>
  </si>
  <si>
    <t>GAAGGTGACCAAGTTCATGCTCTCTGCCCCTCTTTTTATTTCATATATA</t>
  </si>
  <si>
    <t>GAAGGTCGGAGTCAACGGATTCTCTGCCCCTCTTTTTATTTCATATATG</t>
  </si>
  <si>
    <t>AAATTGTGGCTATACCGAGCTCTATCTTT</t>
  </si>
  <si>
    <t>chr12_7995261</t>
  </si>
  <si>
    <t>GAAGGTGACCAAGTTCATGCTCCTTGCATCATTATCCTCTCCTGAA</t>
  </si>
  <si>
    <t>GAAGGTCGGAGTCAACGGATTCCTTGCATCATTATCCTCTCCTGAT</t>
  </si>
  <si>
    <t>CAAGACACATAGAACTATTTAGCAAATGAT</t>
  </si>
  <si>
    <t>Cm0198</t>
  </si>
  <si>
    <t>GAAGGTGACCAAGTTCATGCTGGTGCATATTCTATTTAATTCTTTACCAC</t>
  </si>
  <si>
    <t>GAAGGTCGGAGTCAACGGATTTTGGTGCATATTCTATTTAATTCTTTACCAT</t>
  </si>
  <si>
    <t>CTGGCTTGGATTTCTGTCCATGTCAA</t>
  </si>
  <si>
    <t>Cm0175</t>
  </si>
  <si>
    <t>GAAGGTGACCAAGTTCATGCTGAAGTGTTGGAAGACATTGAAGCCAT</t>
  </si>
  <si>
    <t>GAAGGTCGGAGTCAACGGATTAAGTGTTGGAAGACATTGAAGCCAC</t>
  </si>
  <si>
    <t>GTCCCTCCTAAATAGCTGGATCTTTATAT</t>
  </si>
  <si>
    <r>
      <t>Table S5</t>
    </r>
    <r>
      <rPr>
        <sz val="12"/>
        <color theme="1"/>
        <rFont val="Times New Roman"/>
        <family val="1"/>
      </rPr>
      <t xml:space="preserve"> Information about the SNPs used to develop and genotype the IL collection</t>
    </r>
    <r>
      <rPr>
        <b/>
        <sz val="12"/>
        <color theme="1"/>
        <rFont val="Times New Roman"/>
        <family val="1"/>
      </rPr>
      <t>. B Set 2 of SNPs</t>
    </r>
  </si>
  <si>
    <t>chr1_4483016</t>
  </si>
  <si>
    <t>Not working</t>
  </si>
  <si>
    <t>chr01_4479344</t>
  </si>
  <si>
    <t>GAAGGTGACCAAGTTCATGCTATTCGATGTTAATGGTGCTGATATTG</t>
  </si>
  <si>
    <t>GAAGGTCGGAGTCAACGGATTACTATTCGATGTTAATGGTGCTGATATTA</t>
  </si>
  <si>
    <t>GAACTTCTGATAATTTTGATAGGGGAGGA</t>
  </si>
  <si>
    <t>chr1_13156747</t>
  </si>
  <si>
    <t>GAAGGTGACCAAGTTCATGCTTTTATATAAAAGCAATGCATTAACGAATTAAC</t>
  </si>
  <si>
    <t>GAAGGTCGGAGTCAACGGATTTTATATAAAAGCAATGCATTAACGAATTAAA</t>
  </si>
  <si>
    <t>TTTTTCTACCAAAATATTTAATTAGCATTT</t>
  </si>
  <si>
    <t>chr01_12879845</t>
  </si>
  <si>
    <t>GAAGGTGACCAAGTTCATGCTATATATGTCAATATCAGACTTGTAAAGATTG</t>
  </si>
  <si>
    <t>GAAGGTCGGAGTCAACGGATTGTATATATGTCAATATCAGACTTGTAAAGATTT</t>
  </si>
  <si>
    <t>CTCTATACGAACACATAGTGAAGCCCA</t>
  </si>
  <si>
    <t>chr1_17379325</t>
  </si>
  <si>
    <t>chr01_18437202</t>
  </si>
  <si>
    <t>GAAGGTGACCAAGTTCATGCTACTAAAATATTTACGGTCGATGTAACAAAG</t>
  </si>
  <si>
    <t>GAAGGTCGGAGTCAACGGATTCTACTAAAATATTTACGGTCGATGTAACAAAA</t>
  </si>
  <si>
    <t>GACAAACCTGGAATGTTTAAAAATTGGCTA</t>
  </si>
  <si>
    <t>chr1_26495271</t>
  </si>
  <si>
    <t>GAAGGTGACCAAGTTCATGCTCCTATAAATTTTGAAAAAATAAATTAGGTTCG</t>
  </si>
  <si>
    <t>GAAGGTCGGAGTCAACGGATTCCTATAAATTTTGAAAAAATAAATTAGGTTCA</t>
  </si>
  <si>
    <t>AAATAAATAGATGAAAAAATAGGGAGAAGA</t>
  </si>
  <si>
    <t>chr1_30803310</t>
  </si>
  <si>
    <t>GAAGGTGACCAAGTTCATGCTCATTAGATATTGATGTTATCTAATACTATCTA</t>
  </si>
  <si>
    <t>GAAGGTCGGAGTCAACGGATTCATTAGATATTGATGTTATCTAATACTATCTG</t>
  </si>
  <si>
    <t>ATCTTTAGTTTGCTTTTCAGTAATAGTTAT</t>
  </si>
  <si>
    <t>chr2_5300633</t>
  </si>
  <si>
    <t>GAAGGTGACCAAGTTCATGCTGATCACTTGGTCCCCATCGTTC</t>
  </si>
  <si>
    <t>GAAGGTCGGAGTCAACGGATTCGATCACTTGGTCCCCATCGTTT</t>
  </si>
  <si>
    <t>CCAACGGATTACATTTACTATCTACGAGTT</t>
  </si>
  <si>
    <t>chr02_5715189</t>
  </si>
  <si>
    <t>GAAGGTGACCAAGTTCATGCTCAGCTCTTCTGCATTCCGATTACTA</t>
  </si>
  <si>
    <t>GAAGGTCGGAGTCAACGGATTAGCTCTTCTGCATTCCGATTACTG</t>
  </si>
  <si>
    <t>TTAATAGAAGCTGTCATATTTTTTTTGCCA</t>
  </si>
  <si>
    <t>chr2_13639848</t>
  </si>
  <si>
    <t>GAAGGTGACCAAGTTCATGCTCAATGTTTTAATTGGCCGAAATTTGTTGC</t>
  </si>
  <si>
    <t>GAAGGTCGGAGTCAACGGATTACAATGTTTTAATTGGCCGAAATTTGTTGA</t>
  </si>
  <si>
    <t>CTCATTCTCAATAATTTTATTACATTTCGT</t>
  </si>
  <si>
    <t>chr02_14322037</t>
  </si>
  <si>
    <t>GAAGGTGACCAAGTTCATGCTAATGTTTTTAACTTTTATGACAAGAAATAACT</t>
  </si>
  <si>
    <t>GAAGGTCGGAGTCAACGGATTAATGTTTTTAACTTTTATGACAAGAAATAACC</t>
  </si>
  <si>
    <t>GCGTTTTTGGCCGAAAAAAACGTTGTTT</t>
  </si>
  <si>
    <t>chr2_21782713</t>
  </si>
  <si>
    <t>GAAGGTGACCAAGTTCATGCTAATTGGAATTCTGTAATTGTTGATGACTC</t>
  </si>
  <si>
    <t>GAAGGTCGGAGTCAACGGATTGAATTGGAATTCTGTAATTGTTGATGACTT</t>
  </si>
  <si>
    <t>CACAACAAAAAAATGACAAATAATTAAGTA</t>
  </si>
  <si>
    <t>chr02_22518306</t>
  </si>
  <si>
    <t>GAAGGTGACCAAGTTCATGCTGGAAAAGCAGTATTTAGTGAAAAATCTAACTA</t>
  </si>
  <si>
    <t>GAAGGTCGGAGTCAACGGATTGAAAAGCAGTATTTAGTGAAAAATCTAACTG</t>
  </si>
  <si>
    <t>TTTAGTTATCAGGTAACATGTCTCAAGATT</t>
  </si>
  <si>
    <t>chr3_3961628</t>
  </si>
  <si>
    <t>GAAGGTGACCAAGTTCATGCTTACTTTTCGAGTGGTACCAAATAAAC</t>
  </si>
  <si>
    <t>GAAGGTCGGAGTCAACGGATTAACTTACTTTTCGAGTGGTACCAAATAAAT</t>
  </si>
  <si>
    <t>CTTTTTACGATTCGTTGTAAAAAAATGTAA</t>
  </si>
  <si>
    <t>chr03_4000087</t>
  </si>
  <si>
    <t>GAAGGTGACCAAGTTCATGCTGAAGCATTATAACTCGGTTTAAGCTCA</t>
  </si>
  <si>
    <t>GAAGGTCGGAGTCAACGGATTAAGCATTATAACTCGGTTTAAGCTCG</t>
  </si>
  <si>
    <t>CCTTCTTTGGTGAGATACCCCCAA</t>
  </si>
  <si>
    <t>chr3_7584435</t>
  </si>
  <si>
    <t>GAAGGTGACCAAGTTCATGCTTTTGGATCAATTGGTCACAAGGGATT</t>
  </si>
  <si>
    <t>GAAGGTCGGAGTCAACGGATTGGATCAATTGGTCACAAGGGATC</t>
  </si>
  <si>
    <t>ACCTACAATACCTGTCCTAGATGTCAAA</t>
  </si>
  <si>
    <t>chr03_8125561</t>
  </si>
  <si>
    <t>GAAGGTGACCAAGTTCATGCTAAAGTTGTCTTGTGGACAAGCATTATTAAA</t>
  </si>
  <si>
    <t>GAAGGTCGGAGTCAACGGATTGTTGTCTTGTGGACAAGCATTATTAAG</t>
  </si>
  <si>
    <t>GCAAACAGTAAATGGAAGATGTGTATAGAT</t>
  </si>
  <si>
    <t>chr3_14347286</t>
  </si>
  <si>
    <t>chr03_15340894</t>
  </si>
  <si>
    <t>GAAGGTGACCAAGTTCATGCTAATAATAACAAAACTTCTGTGCCAGG</t>
  </si>
  <si>
    <t>GAAGGTCGGAGTCAACGGATTCAATAATAACAAAACTTCTGTGCCAGA</t>
  </si>
  <si>
    <t>GCAGTGGCCATGAGTTTTTATAAATTCAAT</t>
  </si>
  <si>
    <t>chr3_21219678</t>
  </si>
  <si>
    <t>GAAGGTGACCAAGTTCATGCTTTAAATTTCTTTTACCACGGTTTTCATTGTTT</t>
  </si>
  <si>
    <t>GAAGGTCGGAGTCAACGGATTAAATTTCTTTTACCACGGTTTTCATTGTTC</t>
  </si>
  <si>
    <t>TTTAAAAATTGGCTTTAAATTCTATTCTTT</t>
  </si>
  <si>
    <t>chr3_24894258</t>
  </si>
  <si>
    <t>GAAGGTGACCAAGTTCATGCTAAGATTTATAAAAAGATTTCTCGTTTATTTATC</t>
  </si>
  <si>
    <t>GAAGGTCGGAGTCAACGGATTAAGATTTATAAAAAGATTTCTCGTTTATTTATT</t>
  </si>
  <si>
    <t>AATATTTTGATTCATTGTATTCATTAAATT</t>
  </si>
  <si>
    <t>chr4_4641563</t>
  </si>
  <si>
    <t>GAAGGTGACCAAGTTCATGCTACGTTATGTTTCTTATAATGATGTTTGATTAAC</t>
  </si>
  <si>
    <t>GAAGGTCGGAGTCAACGGATTACGTTATGTTTCTTATAATGATGTTTGATTAAG</t>
  </si>
  <si>
    <t>TAGTATCATAAACATGGCATAAGTATTGAT</t>
  </si>
  <si>
    <t>chr4_8889229</t>
  </si>
  <si>
    <t>GAAGGTGACCAAGTTCATGCTACAACATATTCTTTCGTTTCGAATATTAACTTA</t>
  </si>
  <si>
    <t>GAAGGTCGGAGTCAACGGATTCAACATATTCTTTCGTTTCGAATATTAACTTG</t>
  </si>
  <si>
    <t>CAGGTATACATATTTAACAAAGGCTTCTAA</t>
  </si>
  <si>
    <t>chr4_16775464</t>
  </si>
  <si>
    <t>GAAGGTGACCAAGTTCATGCTCTACAACTTTCAGTTTCAGCATTAC</t>
  </si>
  <si>
    <t>GAAGGTCGGAGTCAACGGATTAATCTCTACAACTTTCAGTTTCAGCATTAA</t>
  </si>
  <si>
    <t>GATCGAAATTCTTAGAAATATTTTCATTTA</t>
  </si>
  <si>
    <t>chr4_24607047</t>
  </si>
  <si>
    <t>chr04_24496817</t>
  </si>
  <si>
    <t>GAAGGTGACCAAGTTCATGCTTTTGATTAAGTGTCAGCACTACAGCA</t>
  </si>
  <si>
    <t>GAAGGTCGGAGTCAACGGATTGATTAAGTGTCAGCACTACAGCG</t>
  </si>
  <si>
    <t>ATGTACAAAATATGAATGAGAAAGATACAA</t>
  </si>
  <si>
    <t>chr4_28811618</t>
  </si>
  <si>
    <t>GAAGGTGACCAAGTTCATGCTTACAACAACGAAAATCTATTATTGAAAATGTG</t>
  </si>
  <si>
    <t>GAAGGTCGGAGTCAACGGATTACAACAACGAAAATCTATTATTGAAAATGTA</t>
  </si>
  <si>
    <t>TCTATATATCCCCCATCAATCAACTTTGTT</t>
  </si>
  <si>
    <t>chr5_5412147</t>
  </si>
  <si>
    <t>chr05_5453043</t>
  </si>
  <si>
    <t>GAAGGTGACCAAGTTCATGCTGCGTCAGAAATAAAGACTCCCGG</t>
  </si>
  <si>
    <t>GAAGGTCGGAGTCAACGGATTATGCGTCAGAAATAAAGACTCCCGA</t>
  </si>
  <si>
    <t>GGATGGTTATTGTCGAGGCATGGAA</t>
  </si>
  <si>
    <t>chr5_14768138</t>
  </si>
  <si>
    <t>chr05_13667569</t>
  </si>
  <si>
    <t>GAAGGTGACCAAGTTCATGCTCCAATTCAATTATTTTAATGCACGACCAG</t>
  </si>
  <si>
    <t>GAAGGTCGGAGTCAACGGATTCCAATTCAATTATTTTAATGCACGACCAA</t>
  </si>
  <si>
    <t>GTATATCTTTAGTCGCCTAATGACTAAGTA</t>
  </si>
  <si>
    <t>chr5_22740024</t>
  </si>
  <si>
    <t>GAAGGTGACCAAGTTCATGCTAATAAAATTTAGTGCCAAATAATTGAGTTAAT</t>
  </si>
  <si>
    <t>GAAGGTCGGAGTCAACGGATTAATAAAATTTAGTGCCAAATAATTGAGTTAAA</t>
  </si>
  <si>
    <t>CCATTTTAAAATCAAATTAGTATATTCAAT</t>
  </si>
  <si>
    <t>chr5_28336873</t>
  </si>
  <si>
    <t>GAAGGTGACCAAGTTCATGCTGCTAATTTTCTTAGCTCTTTTGCAATTT</t>
  </si>
  <si>
    <t>GAAGGTCGGAGTCAACGGATTGCTAATTTTCTTAGCTCTTTTGCAATTG</t>
  </si>
  <si>
    <t>TGTTGTTGTAAGGTGATGGAATCCCAAA</t>
  </si>
  <si>
    <t>chr6_4668974</t>
  </si>
  <si>
    <t>GAAGGTGACCAAGTTCATGCTTTATGAACAAAAATAAAACTAAACTTAATACA</t>
  </si>
  <si>
    <t>GAAGGTCGGAGTCAACGGATTTATGAACAAAAATAAAACTAAACTTAATACG</t>
  </si>
  <si>
    <t>AACTATAACCTCATCTTTCTTTTTAACCTT</t>
  </si>
  <si>
    <t>chr6_16161069</t>
  </si>
  <si>
    <t>GAAGGTGACCAAGTTCATGCTCATTTTTATAGTGTGATAAAAAGTCCTGGAA</t>
  </si>
  <si>
    <t>GAAGGTCGGAGTCAACGGATTTTTATAGTGTGATAAAAAGTCCTGGAG</t>
  </si>
  <si>
    <t>CTTGAGTTTTCTTGATCTCCAACAAATCTA</t>
  </si>
  <si>
    <t>chr6_27162827</t>
  </si>
  <si>
    <t>GAAGGTGACCAAGTTCATGCTCTACGCTGTGCTAAATGCATACTG</t>
  </si>
  <si>
    <t>GAAGGTCGGAGTCAACGGATTCTACGCTGTGCTAAATGCATACTC</t>
  </si>
  <si>
    <t>CGAATGAATACCAGAGATCGAGATTAGTA</t>
  </si>
  <si>
    <t>chr6_31288929</t>
  </si>
  <si>
    <t>GAAGGTGACCAAGTTCATGCTGTATTTAAGCTCAAACCTGAAAGATAAAAATC</t>
  </si>
  <si>
    <t>GAAGGTCGGAGTCAACGGATTAGTATTTAAGCTCAAACCTGAAAGATAAAAATA</t>
  </si>
  <si>
    <t>GGATCTTTTTTTCTTTCTTTCTTTATTTTA</t>
  </si>
  <si>
    <t>chr7_4640077</t>
  </si>
  <si>
    <t>GAAGGTGACCAAGTTCATGCTACAATATTTTATTTCAATATAGTCAGAGAAAAT</t>
  </si>
  <si>
    <t>GAAGGTCGGAGTCAACGGATTACAATATTTTATTTCAATATAGTCAGAGAAAAC</t>
  </si>
  <si>
    <t>CTAACAAAAGAAAAAAAAATTGAGACCACA</t>
  </si>
  <si>
    <t>chr7_8649992</t>
  </si>
  <si>
    <t>GAAGGTGACCAAGTTCATGCTTGTTTTTAAGGTATGTCCACTTCTTAACT</t>
  </si>
  <si>
    <t>GAAGGTCGGAGTCAACGGATTGTTTTTAAGGTATGTCCACTTCTTAACA</t>
  </si>
  <si>
    <t>ATTGTAATCTAAAAAAATTAATTCAGAAAA</t>
  </si>
  <si>
    <t>chr7_12493894</t>
  </si>
  <si>
    <t>chr07_12980055</t>
  </si>
  <si>
    <t>GAAGGTGACCAAGTTCATGCTTCGTCAGACAGTGCGTGGAAG</t>
  </si>
  <si>
    <t>GAAGGTCGGAGTCAACGGATTCTTCGTCAGACAGTGCGTGGAAA</t>
  </si>
  <si>
    <t>CCGTCGTCGTTGTCGCGCCT</t>
  </si>
  <si>
    <t>chr7_21660366</t>
  </si>
  <si>
    <t>GAAGGTGACCAAGTTCATGCTGTTTGTTTTGGAATCTGAAAAAAGAAAAGTTG</t>
  </si>
  <si>
    <t>GAAGGTCGGAGTCAACGGATTAGTTTGTTTTGGAATCTGAAAAAAGAAAAGTTA</t>
  </si>
  <si>
    <t>CGTTGACATTTAATTTAGATTCTTATCTTT</t>
  </si>
  <si>
    <t>chr8_4529475</t>
  </si>
  <si>
    <t>GAAGGTGACCAAGTTCATGCTAGCTTGGAAAGAAAAGAAAGGGTAATTATA</t>
  </si>
  <si>
    <t>GAAGGTCGGAGTCAACGGATTAGCTTGGAAAGAAAAGAAAGGGTAATTATT</t>
  </si>
  <si>
    <t>CACTTTCAAAAGTATGAATGTATTTTTATC</t>
  </si>
  <si>
    <t>chr8_8108488</t>
  </si>
  <si>
    <t>GAAGGTGACCAAGTTCATGCTAACAGATCGTATCCCGTGAGACA</t>
  </si>
  <si>
    <t>GAAGGTCGGAGTCAACGGATTACAGATCGTATCCCGTGAGACG</t>
  </si>
  <si>
    <t>GAGAGTGCAAAAATTACCCCAGCCT</t>
  </si>
  <si>
    <t>chr8_16015808</t>
  </si>
  <si>
    <t>GAAGGTGACCAAGTTCATGCTCAACTTGTCTTAGTTGTTCTTTCGAG</t>
  </si>
  <si>
    <t>GAAGGTCGGAGTCAACGGATTCCAACTTGTCTTAGTTGTTCTTTCGAA</t>
  </si>
  <si>
    <t>CTTTGATGAACCTAAAGGAACACCTAAGAT</t>
  </si>
  <si>
    <t>chr8_29235604</t>
  </si>
  <si>
    <t>GAAGGTGACCAAGTTCATGCTATTTAAGCCCAGTGTTGCTGGTAAAA</t>
  </si>
  <si>
    <t>GAAGGTCGGAGTCAACGGATTTAAGCCCAGTGTTGCTGGTAAAG</t>
  </si>
  <si>
    <t>AGGGCTCGATAGTCTACACAAAATCTTTA</t>
  </si>
  <si>
    <t>chr9_3209104</t>
  </si>
  <si>
    <t>GAAGGTGACCAAGTTCATGCTAAGAAAACAAATATCGGAGAGATAAAGCAT</t>
  </si>
  <si>
    <t>GAAGGTCGGAGTCAACGGATTAAGAAAACAAATATCGGAGAGATAAAGCAA</t>
  </si>
  <si>
    <t>AAATATTTATAGAAGTGTGGTAGTGTTTGT</t>
  </si>
  <si>
    <t>chr9_11374018</t>
  </si>
  <si>
    <t>GAAGGTGACCAAGTTCATGCTCAAATTTGAATGTTATTTGCAAAGTACACTGA</t>
  </si>
  <si>
    <t>GAAGGTCGGAGTCAACGGATTAATTTGAATGTTATTTGCAAAGTACACTGG</t>
  </si>
  <si>
    <t>ATTTGAATAGCTCAAAAAATGAGACAGGAT</t>
  </si>
  <si>
    <t>chr9_20070089</t>
  </si>
  <si>
    <t>GAAGGTGACCAAGTTCATGCTCGGTTTCTTGAATGATTGGATTGGAC</t>
  </si>
  <si>
    <t>GAAGGTCGGAGTCAACGGATTCGGTTTCTTGAATGATTGGATTGGAT</t>
  </si>
  <si>
    <t>GTTTCAACGGTCCAATCATTTTAACTTGAA</t>
  </si>
  <si>
    <t>chr09_21559402</t>
  </si>
  <si>
    <t>GAAGGTGACCAAGTTCATGCTCAATTAGACCAAATTTGACAACTATTTTGTC</t>
  </si>
  <si>
    <t>GAAGGTCGGAGTCAACGGATTACAATTAGACCAAATTTGACAACTATTTTGTT</t>
  </si>
  <si>
    <t>GTCGTTGTTTCGTCTCATAGTTCTACTTT</t>
  </si>
  <si>
    <t>chr10_3312202</t>
  </si>
  <si>
    <t>GAAGGTGACCAAGTTCATGCTACTTTTTCTTTTATCTATTATTGTTTTAATGA</t>
  </si>
  <si>
    <t>GAAGGTCGGAGTCAACGGATTACTTTTTCTTTTATCTATTATTGTTTTAATGT</t>
  </si>
  <si>
    <t>GTCGATTTTCAATTAGACTGTTGCGTGAA</t>
  </si>
  <si>
    <t>chr10_6419532</t>
  </si>
  <si>
    <t>GAAGGTGACCAAGTTCATGCTAATGCTTTTGATAACTATTTCTATAAGAAACAG</t>
  </si>
  <si>
    <t>GAAGGTCGGAGTCAACGGATTAATGCTTTTGATAACTATTTCTATAAGAAACAT</t>
  </si>
  <si>
    <t>GAAGAAAATCAGTAAACAAGAAATAGTTAT</t>
  </si>
  <si>
    <t>chr10_13644707</t>
  </si>
  <si>
    <t>GAAGGTGACCAAGTTCATGCTGGCAATTGTTTTCAGTATAGTACATCG</t>
  </si>
  <si>
    <t>GAAGGTCGGAGTCAACGGATTTGGCAATTGTTTTCAGTATAGTACATCA</t>
  </si>
  <si>
    <t>GGAACCACACATGGTAGACTGGTT</t>
  </si>
  <si>
    <t>chr10_21569265</t>
  </si>
  <si>
    <t>GAAGGTGACCAAGTTCATGCTGATTGCACATTGGGCTGCTGAC</t>
  </si>
  <si>
    <t>GAAGGTCGGAGTCAACGGATTAGATTGCACATTGGGCTGCTGAA</t>
  </si>
  <si>
    <t>TCTGATTGCGTTCTAACTTAAGTTTCAATT</t>
  </si>
  <si>
    <t>chr11_5559119</t>
  </si>
  <si>
    <t>chr11_5065308</t>
  </si>
  <si>
    <t>GAAGGTGACCAAGTTCATGCTCTAGTGAGCTTTGATAATTCTGCAAAATA</t>
  </si>
  <si>
    <t>GAAGGTCGGAGTCAACGGATTCTAGTGAGCTTTGATAATTCTGCAAAATG</t>
  </si>
  <si>
    <t>CGAACCATTATTCATACATTTATTCTAATA</t>
  </si>
  <si>
    <t>chr11_16501717</t>
  </si>
  <si>
    <t>GAAGGTGACCAAGTTCATGCTTTATCTTCAAGAATCTTAACAATGTGTTG</t>
  </si>
  <si>
    <t>GAAGGTCGGAGTCAACGGATTATCTTTATCTTCAAGAATCTTAACAATGTGTTA</t>
  </si>
  <si>
    <t>TTGAACTGTCAGTTTTAATGAATTTGGGTA</t>
  </si>
  <si>
    <t>chr11_25478675</t>
  </si>
  <si>
    <t>GAAGGTGACCAAGTTCATGCTCGAACCTTTCTGTTGTTAACATTCTAG</t>
  </si>
  <si>
    <t>GAAGGTCGGAGTCAACGGATTCGAACCTTTCTGTTGTTAACATTCTAC</t>
  </si>
  <si>
    <t>CCTCTTGAATCTGCAAAATTATTATTGGAA</t>
  </si>
  <si>
    <t>chr11_31426329</t>
  </si>
  <si>
    <t>GAAGGTGACCAAGTTCATGCTAAACATATTGATGTTGTTGAGATAATACTTTC</t>
  </si>
  <si>
    <t>GAAGGTCGGAGTCAACGGATTCAAACATATTGATGTTGTTGAGATAATACTTTT</t>
  </si>
  <si>
    <t>TTCCTCTTTTTTTCGTTAGTTGGGGCTTA</t>
  </si>
  <si>
    <t>chr12_4088244</t>
  </si>
  <si>
    <t>GAAGGTGACCAAGTTCATGCTAAAACACTTGCCTAATGATGGCCG</t>
  </si>
  <si>
    <t>GAAGGTCGGAGTCAACGGATTCTAAAACACTTGCCTAATGATGGCCA</t>
  </si>
  <si>
    <t>GCAGGCAAGGGAAAGGTTCAGAAT</t>
  </si>
  <si>
    <t>chr12_13389730</t>
  </si>
  <si>
    <t>GAAGGTGACCAAGTTCATGCTATCTGATAGAGGTGGTGAGTATTATG</t>
  </si>
  <si>
    <t>GAAGGTCGGAGTCAACGGATTGATCTGATAGAGGTGGTGAGTATTATT</t>
  </si>
  <si>
    <t>GAGTGGACTGGGGCATTGTCAATT</t>
  </si>
  <si>
    <t>chr12_23273358</t>
  </si>
  <si>
    <t>GAAGGTGACCAAGTTCATGCTTTCTTTTTCTTTCTCTTGGTTTACTCTTC</t>
  </si>
  <si>
    <t>GAAGGTCGGAGTCAACGGATTTTTCTTTTTCTTTCTCTTGGTTTACTCTTT</t>
  </si>
  <si>
    <t>CCACGAAAAATTGTATATTTGTCGGATCAA</t>
  </si>
  <si>
    <t>chr12_24436560</t>
  </si>
  <si>
    <t>GAAGGTGACCAAGTTCATGCTATTATTAATTACTTGTCATATTTGACATACTT</t>
  </si>
  <si>
    <t>GAAGGTCGGAGTCAACGGATTATTATTAATTACTTGTCATATTTGACATACTC</t>
  </si>
  <si>
    <t>GGATAACAAAAAAAATCGCTTGTAGCACTT</t>
  </si>
  <si>
    <r>
      <t>Table S5</t>
    </r>
    <r>
      <rPr>
        <sz val="12"/>
        <color theme="1"/>
        <rFont val="Times New Roman"/>
        <family val="1"/>
      </rPr>
      <t xml:space="preserve"> Information about the SNPs used to develop and genotype the IL collection</t>
    </r>
    <r>
      <rPr>
        <b/>
        <sz val="12"/>
        <color theme="1"/>
        <rFont val="Times New Roman"/>
        <family val="1"/>
      </rPr>
      <t>. C Complete set of SNPs</t>
    </r>
  </si>
  <si>
    <t>Origin</t>
  </si>
  <si>
    <t>01.chr01.221134</t>
  </si>
  <si>
    <t>New 2017</t>
  </si>
  <si>
    <t>GAAGGTGACCAAGTTCATGCTTTAAACATTTTGTGAATCAAATTTTTAGGGAG</t>
  </si>
  <si>
    <t>GAAGGTCGGAGTCAACGGATTTAAACATTTTGTGAATCAAATTTTTAGGGAA</t>
  </si>
  <si>
    <t>GTGCAATCAATACAACTTGTCAAAGTCTAT</t>
  </si>
  <si>
    <t>02.chr01.4691221</t>
  </si>
  <si>
    <t>GAAGGTGACCAAGTTCATGCTCATAGAAGACCAGGTTTATTTATGGACT</t>
  </si>
  <si>
    <t>GAAGGTCGGAGTCAACGGATTATAGAAGACCAGGTTTATTTATGGACG</t>
  </si>
  <si>
    <t>GACATGTCATGTTCGGAGATGGTGAA</t>
  </si>
  <si>
    <t>03.chr01.8391452</t>
  </si>
  <si>
    <t>Set 1</t>
  </si>
  <si>
    <t>04.chr01.12879845</t>
  </si>
  <si>
    <t>Set 2</t>
  </si>
  <si>
    <t>05.chr01.18437202</t>
  </si>
  <si>
    <t>06.chr01.21873660</t>
  </si>
  <si>
    <t>07.chr01.26495271</t>
  </si>
  <si>
    <t>08.chr01.30803310</t>
  </si>
  <si>
    <t>09.chr01.35183938</t>
  </si>
  <si>
    <t>10.chr02.Cm0357</t>
  </si>
  <si>
    <t>11.chr02.5590829</t>
  </si>
  <si>
    <t>GAAGGTGACCAAGTTCATGCTGACAAGACAAGGCTCCTAGCTCT</t>
  </si>
  <si>
    <t>GAAGGTCGGAGTCAACGGATTACAAGACAAGGCTCCTAGCTCC</t>
  </si>
  <si>
    <t>GACTAAAAGAAGCTTCAAAGAACCAGGTT</t>
  </si>
  <si>
    <t>12.chr02.8998730</t>
  </si>
  <si>
    <t>GAAGGTGACCAAGTTCATGCTAAAAAATATAACAAAGATATTTACACTGTATAG</t>
  </si>
  <si>
    <t>GAAGGTCGGAGTCAACGGATTAAAAAATATAACAAAGATATTTACACTGTATAA</t>
  </si>
  <si>
    <t>TATTTTCCATTGTGGACCTGTGAATTTCTT</t>
  </si>
  <si>
    <t>13.chr02.14607264</t>
  </si>
  <si>
    <t>GAAGGTGACCAAGTTCATGCTCATCTGGAATTATCAAGAGGGCCAT</t>
  </si>
  <si>
    <t>GAAGGTCGGAGTCAACGGATTCATCTGGAATTATCAAGAGGGCCAA</t>
  </si>
  <si>
    <t>CACTTCACCCAGCTTTTGAAAGGACAT</t>
  </si>
  <si>
    <t>14.chr02.17412329</t>
  </si>
  <si>
    <t>15.chr02.22518306</t>
  </si>
  <si>
    <t>16.chr02.26152458</t>
  </si>
  <si>
    <t>17.chr03.409909</t>
  </si>
  <si>
    <t>18.chr03.4000087</t>
  </si>
  <si>
    <t>19.chr03.8125561</t>
  </si>
  <si>
    <t>20.chr03.11166279</t>
  </si>
  <si>
    <t>21.chr03.15340894</t>
  </si>
  <si>
    <t>22.chr03.Cm0488</t>
  </si>
  <si>
    <t>23.chr03.22441038</t>
  </si>
  <si>
    <t>GAAGGTGACCAAGTTCATGCTTTATCTAAATAGATTGTGGGCATGCC</t>
  </si>
  <si>
    <t>GAAGGTCGGAGTCAACGGATTTTTTATCTAAATAGATTGTGGGCATGCT</t>
  </si>
  <si>
    <t>GTAAAGAAGCTATAGACTGATAGCTGGAT</t>
  </si>
  <si>
    <t>24.chr03.24894258</t>
  </si>
  <si>
    <t>25.chr03.SFMe035</t>
  </si>
  <si>
    <t>26.chr04.255414</t>
  </si>
  <si>
    <t>27.chr04.4641563</t>
  </si>
  <si>
    <t>28.chr04.8889229</t>
  </si>
  <si>
    <t>29.chr04.13056799</t>
  </si>
  <si>
    <t>30.chr04.16775464</t>
  </si>
  <si>
    <t>31.chr04.Cm0467</t>
  </si>
  <si>
    <t>32.chr04.24496817</t>
  </si>
  <si>
    <t>33.chr04.28811618</t>
  </si>
  <si>
    <t>34.chr04.32943565</t>
  </si>
  <si>
    <t>35.chr05.sca000225218991</t>
  </si>
  <si>
    <t>36.chr05.5453043</t>
  </si>
  <si>
    <t>37.chr05.10623096</t>
  </si>
  <si>
    <t>38.chr05.13667569</t>
  </si>
  <si>
    <t>39.chr05.CMPSNP2005</t>
  </si>
  <si>
    <t>40.chr05.22740024</t>
  </si>
  <si>
    <t>41.chr05.28336873</t>
  </si>
  <si>
    <t>42.chr05.SFMe067</t>
  </si>
  <si>
    <t>43.chr06.192644</t>
  </si>
  <si>
    <t>44.chr06.4668974</t>
  </si>
  <si>
    <t>45.chr06.9195571</t>
  </si>
  <si>
    <t>46.chr06.16161069</t>
  </si>
  <si>
    <t>47.chr06.Cm0354</t>
  </si>
  <si>
    <t>48.chr06.27162827</t>
  </si>
  <si>
    <t>49.chr06.31288929</t>
  </si>
  <si>
    <t>50.chr06.Cm0334</t>
  </si>
  <si>
    <t>51.chr07.Cm0378</t>
  </si>
  <si>
    <t>52.chr07.4640077</t>
  </si>
  <si>
    <t>53.chr07.8649992</t>
  </si>
  <si>
    <t>54.chr07.12827446</t>
  </si>
  <si>
    <t>GAAGGTGACCAAGTTCATGCTAGCTATTATGTGTACATAGTGGAC</t>
  </si>
  <si>
    <t>GAAGGTCGGAGTCAACGGATTGCTAGCTATTATGTGTACATAGTGGAT</t>
  </si>
  <si>
    <t>CAATCTACCATGCAAGCCTTCTTCATTAA</t>
  </si>
  <si>
    <t>55.chr07.16723157</t>
  </si>
  <si>
    <t>56.chr07.21660366</t>
  </si>
  <si>
    <t>57.chr07.26579158</t>
  </si>
  <si>
    <t>58.chr08.SFMe103</t>
  </si>
  <si>
    <t>59.chr08.4529475</t>
  </si>
  <si>
    <t>60.chr08.8108488</t>
  </si>
  <si>
    <t>61.chr08.Cm0416</t>
  </si>
  <si>
    <t>62.chr08.16015808</t>
  </si>
  <si>
    <t>63.chr08.20327768</t>
  </si>
  <si>
    <t>64.chr08.26100960</t>
  </si>
  <si>
    <t>65.chr08.29235604</t>
  </si>
  <si>
    <t>66.chr08.32367211</t>
  </si>
  <si>
    <t>67.chr09.221227</t>
  </si>
  <si>
    <t>68.chr09.3209104</t>
  </si>
  <si>
    <t>69.chr09.CMPSNP2233</t>
  </si>
  <si>
    <t>70.chr09.11374018</t>
  </si>
  <si>
    <t>71.chr09.16568949</t>
  </si>
  <si>
    <t>72.chr09.21559402</t>
  </si>
  <si>
    <t>73.chr09.23567699</t>
  </si>
  <si>
    <t>74.chr10.199950</t>
  </si>
  <si>
    <t>75.chr10.3312202</t>
  </si>
  <si>
    <t>76.chr10.6419532</t>
  </si>
  <si>
    <t>77.chr10.9527106</t>
  </si>
  <si>
    <t>78.chr10.13644707</t>
  </si>
  <si>
    <t>79.chr10.17978855</t>
  </si>
  <si>
    <t>80.chr10.21569265</t>
  </si>
  <si>
    <t>81.chr10.25162331</t>
  </si>
  <si>
    <t>82.chr11.326178</t>
  </si>
  <si>
    <t>83.chr11.5065308</t>
  </si>
  <si>
    <t>84.chr11.Cm0422</t>
  </si>
  <si>
    <t>85.chr11.16501717</t>
  </si>
  <si>
    <t>86.chr11.Cm0429</t>
  </si>
  <si>
    <t>87.chr11.25478675</t>
  </si>
  <si>
    <t>88.chr11.SFMe132</t>
  </si>
  <si>
    <t>89.chr11.34327714</t>
  </si>
  <si>
    <t>GAAGGTGACCAAGTTCATGCTTGACTCCAAAGAAGAATGGAATCTG</t>
  </si>
  <si>
    <t>GAAGGTCGGAGTCAACGGATTGTTGACTCCAAAGAAGAATGGAATCTA</t>
  </si>
  <si>
    <t>TGACTGTTATTCCATTAATGGCTCTACTAT</t>
  </si>
  <si>
    <t>90.chr12.187889</t>
  </si>
  <si>
    <t>91.chr12.4088244</t>
  </si>
  <si>
    <t>92.chr12.7995261</t>
  </si>
  <si>
    <t>93.chr12.13389730</t>
  </si>
  <si>
    <t>94.chr12.Cm0198</t>
  </si>
  <si>
    <t>95.chr12.24436560</t>
  </si>
  <si>
    <t>96.chr12.Cm0175</t>
  </si>
  <si>
    <r>
      <t>Table S5</t>
    </r>
    <r>
      <rPr>
        <sz val="12"/>
        <color theme="1"/>
        <rFont val="Times New Roman"/>
        <family val="1"/>
      </rPr>
      <t xml:space="preserve"> Information about the SNPs used to develop and genotype the IL collection</t>
    </r>
    <r>
      <rPr>
        <b/>
        <sz val="12"/>
        <color theme="1"/>
        <rFont val="Times New Roman"/>
        <family val="1"/>
      </rPr>
      <t>. D Additional SNPs</t>
    </r>
  </si>
  <si>
    <t>chr01_1820240</t>
  </si>
  <si>
    <t>GAAGGTGACCAAGTTCATGCTGCAAGAAGCACAGAAGCATCACAT</t>
  </si>
  <si>
    <t>GAAGGTCGGAGTCAACGGATTCAAGAAGCACAGAAGCATCACAC</t>
  </si>
  <si>
    <t>CTGGGTTGTTAAGAATGCACTCCCAT</t>
  </si>
  <si>
    <t>chr01_3527527</t>
  </si>
  <si>
    <t>GAAGGTGACCAAGTTCATGCTAACTATATTCGATAACAATTTAAATAACCCAAC</t>
  </si>
  <si>
    <t>GAAGGTCGGAGTCAACGGATTAACTATATTCGATAACAATTTAAATAACCCAAT</t>
  </si>
  <si>
    <t>CTCTTGTCCACATGCTTTGGCAGAT</t>
  </si>
  <si>
    <t>chr02_2001749</t>
  </si>
  <si>
    <t>GAAGGTGACCAAGTTCATGCTAGCAAGCAATTCATCGATCAACCG</t>
  </si>
  <si>
    <t>GAAGGTCGGAGTCAACGGATTGAGCAAGCAATTCATCGATCAACCT</t>
  </si>
  <si>
    <t>ATCATAACTTAACTAGTAAAAATATGTATT</t>
  </si>
  <si>
    <t>chr02_4252509</t>
  </si>
  <si>
    <t>GAAGGTGACCAAGTTCATGCTCACTGCAGATCCAAGCTGCAGTT</t>
  </si>
  <si>
    <t>GAAGGTCGGAGTCAACGGATTACTGCAGATCCAAGCTGCAGTC</t>
  </si>
  <si>
    <t>GGCCAAAGAAGGCCCCTAGTGTT</t>
  </si>
  <si>
    <t>chr05_4022472</t>
  </si>
  <si>
    <t>GAAGGTGACCAAGTTCATGCTATATAAAAAAGTTAGCAAGCAGCGGCT</t>
  </si>
  <si>
    <t>GAAGGTCGGAGTCAACGGATTATAAAAAAGTTAGCAAGCAGCGGCC</t>
  </si>
  <si>
    <t>CCCTACTGAATGTTGTTTGAGCCCAT</t>
  </si>
  <si>
    <t>chr06_1817136</t>
  </si>
  <si>
    <t>GAAGGTGACCAAGTTCATGCTGCCAGTCAGTCTAAATCGCATTATAATAT</t>
  </si>
  <si>
    <t>GAAGGTCGGAGTCAACGGATTCCAGTCAGTCTAAATCGCATTATAATAG</t>
  </si>
  <si>
    <t>GACAAAGCTGTTCATATTGAAGATGGCAA</t>
  </si>
  <si>
    <t>chr06_3603195</t>
  </si>
  <si>
    <t>GAAGGTGACCAAGTTCATGCTCAATTGTTGTAAGATGAAGAATTCAACCATA</t>
  </si>
  <si>
    <t>GAAGGTCGGAGTCAACGGATTAATTGTTGTAAGATGAAGAATTCAACCATC</t>
  </si>
  <si>
    <t>GTAGATAAAAGAGGGTAAATTAACATCTAA</t>
  </si>
  <si>
    <t>chr06_6036246</t>
  </si>
  <si>
    <t>GAAGGTGACCAAGTTCATGCTATATTTAAGAAGTTTAAGAGGTAAAAATAGACA</t>
  </si>
  <si>
    <t>GAAGGTCGGAGTCAACGGATTATATTTAAGAAGTTTAAGAGGTAAAAATAGACC</t>
  </si>
  <si>
    <t>CAATAGTATATCAGGAGACAGAAGATGGAA</t>
  </si>
  <si>
    <t>chr06_7966578</t>
  </si>
  <si>
    <t>GAAGGTGACCAAGTTCATGCTTGCTTGCGAAAGGTGCTTGCC</t>
  </si>
  <si>
    <t>GAAGGTCGGAGTCAACGGATTCTTGCTTGCGAAAGGTGCTTGCT</t>
  </si>
  <si>
    <t>CTGAAGGCCGCCACACTCTAGAT</t>
  </si>
  <si>
    <t>chr06_34397042</t>
  </si>
  <si>
    <t>GAAGGTGACCAAGTTCATGCTCCAACATCCACGTGGCGATCTAA</t>
  </si>
  <si>
    <t>GAAGGTCGGAGTCAACGGATTCCAACATCCACGTGGCGATCTAT</t>
  </si>
  <si>
    <t>CGCTGCCTTCGAGGTCCCCA</t>
  </si>
  <si>
    <t>chr06_35912452</t>
  </si>
  <si>
    <t>GAAGGTGACCAAGTTCATGCTTCAGGCCAGCACAAGCATCA</t>
  </si>
  <si>
    <t>GAAGGTCGGAGTCAACGGATTCAGGCCAGCACAAGCATCG</t>
  </si>
  <si>
    <t>AAGAATGTGGTACGCAATGTGCTTGAA</t>
  </si>
  <si>
    <t>chr07_23067637</t>
  </si>
  <si>
    <t>GAAGGTGACCAAGTTCATGCTCAGTGGAAGTATTGGAGAAGGCG</t>
  </si>
  <si>
    <t>GAAGGTCGGAGTCAACGGATTCAGTGGAAGTATTGGAGAAGGCA</t>
  </si>
  <si>
    <t>TCCATCATCGAAGCGCCCGTCT</t>
  </si>
  <si>
    <t>chr07_24250973</t>
  </si>
  <si>
    <t>GAAGGTGACCAAGTTCATGCTAATTGATTATTTATCGATCGATCATACC</t>
  </si>
  <si>
    <t>GAAGGTCGGAGTCAACGGATTGACTAATTGATTATTTATCGATCGATCATACT</t>
  </si>
  <si>
    <t>AAAGTTAAAACTTTTGATTCTAGAGGACAA</t>
  </si>
  <si>
    <t>chr08_5855890</t>
  </si>
  <si>
    <t>GAAGGTGACCAAGTTCATGCTAAATCAACAAAATCTATCAAGTGTAATAGTAAG</t>
  </si>
  <si>
    <t>GAAGGTCGGAGTCAACGGATTAAATCAACAAAATCTATCAAGTGTAATAGTAAT</t>
  </si>
  <si>
    <t>TTTTTCTATGGATACTTAGCTTTCTCGTAA</t>
  </si>
  <si>
    <t>chr08_7079428</t>
  </si>
  <si>
    <t>GAAGGTGACCAAGTTCATGCTGTATTAATTGAGGAGAGTTAGAAGCC</t>
  </si>
  <si>
    <t>GAAGGTCGGAGTCAACGGATTGTTGTATTAATTGAGGAGAGTTAGAAGCT</t>
  </si>
  <si>
    <t>ATTCAGAGGTAGACTCATAACTGATAGCA</t>
  </si>
  <si>
    <t>24b.chr03.24792568</t>
  </si>
  <si>
    <t>GAAGGTGACCAAGTTCATGCTGTACTAATTTTAGATTGCGATCTTTCATCA</t>
  </si>
  <si>
    <t>GAAGGTCGGAGTCAACGGATTACTAATTTTAGATTGCGATCTTTCATCG</t>
  </si>
  <si>
    <t>CACTATGCTTGATGGAATTTGTCCTTGTA</t>
  </si>
  <si>
    <t>35a.chr05.58213</t>
  </si>
  <si>
    <t>GAAGGTGACCAAGTTCATGCTCGTATAATATGATAGAGATTAAACAAGCAG</t>
  </si>
  <si>
    <t>GAAGGTCGGAGTCAACGGATTATCGTATAATATGATAGAGATTAAACAAGCAA</t>
  </si>
  <si>
    <t>GGTTCTTGTTAATCAATTGCATTTAGAGTA</t>
  </si>
  <si>
    <t>73b.chr09.23568071</t>
  </si>
  <si>
    <t>GAAGGTGACCAAGTTCATGCTAATTAATGTGATTGATTTATTCATCTATTGTCT</t>
  </si>
  <si>
    <t>GAAGGTCGGAGTCAACGGATTAATTAATGTGATTGATTTATTCATCTATTGTCC</t>
  </si>
  <si>
    <t>GCCTTTTGATTTCGTACTTTTTTTCAACTA</t>
  </si>
  <si>
    <t>1b.chr01_221438</t>
  </si>
  <si>
    <t>GAAGGTGACCAAGTTCATGCTAAGTTATGGCATGCTTGCCTCCA</t>
  </si>
  <si>
    <t>GAAGGTCGGAGTCAACGGATTAGTTATGGCATGCTTGCCTCCG</t>
  </si>
  <si>
    <t>CCTGTCGAATGGGGTTTGCAATATCAA</t>
  </si>
  <si>
    <t>2b.chr01_4691157</t>
  </si>
  <si>
    <t>GAAGGTGACCAAGTTCATGCTCAGGTAATGCAACTTTCTTAACAGATTTTA</t>
  </si>
  <si>
    <t>GAAGGTCGGAGTCAACGGATTCAGGTAATGCAACTTTCTTAACAGATTTTT</t>
  </si>
  <si>
    <t>CGAACATGACATGTCTTACACGACA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4" fontId="1" fillId="0" borderId="0" xfId="0" applyNumberFormat="1" applyFont="1"/>
    <xf numFmtId="3" fontId="1" fillId="0" borderId="0" xfId="0" applyNumberFormat="1" applyFont="1"/>
    <xf numFmtId="0" fontId="2" fillId="0" borderId="0" xfId="0" applyFont="1"/>
    <xf numFmtId="3" fontId="2" fillId="0" borderId="0" xfId="0" applyNumberFormat="1" applyFont="1"/>
    <xf numFmtId="4" fontId="2" fillId="0" borderId="0" xfId="0" applyNumberFormat="1" applyFont="1"/>
    <xf numFmtId="3" fontId="0" fillId="0" borderId="0" xfId="0" applyNumberForma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39"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pereira\AppData\Local\Microsoft\Windows\INetCache\Content.Outlook\04WRARFL\dna-plate_template1%20(plantilla%20oligos%20placa%20METABION)%20(00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ligos"/>
      <sheetName val=".Instrucciones"/>
      <sheetName val="Posiciones"/>
      <sheetName val="Escalas"/>
      <sheetName val="Formatos"/>
      <sheetName val="Purificaciones"/>
      <sheetName val="Mod5"/>
      <sheetName val="Mod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2"/>
  <sheetViews>
    <sheetView zoomScale="68" zoomScaleNormal="68" workbookViewId="0"/>
  </sheetViews>
  <sheetFormatPr defaultColWidth="11.42578125" defaultRowHeight="15"/>
  <cols>
    <col min="1" max="1" width="15.7109375" style="1" bestFit="1" customWidth="1"/>
    <col min="2" max="2" width="12.85546875" style="1" customWidth="1"/>
    <col min="3" max="3" width="20.42578125" style="1" bestFit="1" customWidth="1"/>
    <col min="4" max="4" width="31.5703125" style="1" bestFit="1" customWidth="1"/>
    <col min="5" max="5" width="81.5703125" style="1" bestFit="1" customWidth="1"/>
    <col min="6" max="6" width="81.85546875" style="1" bestFit="1" customWidth="1"/>
    <col min="7" max="7" width="47.140625" style="1" bestFit="1" customWidth="1"/>
    <col min="8" max="8" width="26.140625" style="1" bestFit="1" customWidth="1"/>
    <col min="9" max="9" width="11.42578125" style="1"/>
    <col min="10" max="10" width="15.85546875" style="1" bestFit="1" customWidth="1"/>
    <col min="11" max="14" width="11.42578125" style="1"/>
    <col min="15" max="15" width="26.140625" style="1" bestFit="1" customWidth="1"/>
    <col min="16" max="16" width="11.42578125" style="1"/>
    <col min="17" max="17" width="15.85546875" style="1" bestFit="1" customWidth="1"/>
    <col min="18" max="16384" width="11.42578125" style="1"/>
  </cols>
  <sheetData>
    <row r="1" spans="1:22" ht="15.75">
      <c r="A1" s="9" t="s">
        <v>0</v>
      </c>
    </row>
    <row r="2" spans="1:2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</row>
    <row r="3" spans="1:22">
      <c r="A3" s="1" t="s">
        <v>9</v>
      </c>
      <c r="B3" s="1">
        <v>1</v>
      </c>
      <c r="C3" s="3">
        <v>773409</v>
      </c>
      <c r="D3" s="1">
        <v>2015</v>
      </c>
      <c r="E3" t="s">
        <v>10</v>
      </c>
      <c r="F3" t="s">
        <v>11</v>
      </c>
      <c r="G3" t="s">
        <v>12</v>
      </c>
      <c r="H3" s="1" t="s">
        <v>13</v>
      </c>
      <c r="I3" s="1">
        <v>1</v>
      </c>
      <c r="J3" s="3">
        <v>575780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>
        <v>1</v>
      </c>
      <c r="Q3" s="5">
        <v>218176</v>
      </c>
      <c r="R3" s="1" t="s">
        <v>19</v>
      </c>
      <c r="S3" s="1" t="s">
        <v>20</v>
      </c>
      <c r="T3" s="1" t="s">
        <v>21</v>
      </c>
      <c r="U3" s="1" t="s">
        <v>22</v>
      </c>
    </row>
    <row r="4" spans="1:22">
      <c r="A4" s="1" t="s">
        <v>23</v>
      </c>
      <c r="B4" s="1">
        <v>1</v>
      </c>
      <c r="C4" s="3">
        <v>8843941</v>
      </c>
      <c r="D4" s="1" t="s">
        <v>24</v>
      </c>
      <c r="E4" s="1" t="s">
        <v>25</v>
      </c>
      <c r="F4" s="1" t="s">
        <v>26</v>
      </c>
      <c r="G4" s="1" t="s">
        <v>27</v>
      </c>
      <c r="J4" s="3"/>
      <c r="Q4" s="5"/>
    </row>
    <row r="5" spans="1:22">
      <c r="A5" s="1" t="s">
        <v>28</v>
      </c>
      <c r="B5" s="1">
        <v>1</v>
      </c>
      <c r="C5" s="3">
        <v>23119874</v>
      </c>
      <c r="D5" s="1" t="s">
        <v>24</v>
      </c>
      <c r="E5" s="1" t="s">
        <v>29</v>
      </c>
      <c r="F5" s="1" t="s">
        <v>30</v>
      </c>
      <c r="G5" s="1" t="s">
        <v>31</v>
      </c>
      <c r="J5" s="3"/>
      <c r="Q5" s="5"/>
    </row>
    <row r="6" spans="1:22">
      <c r="A6" s="1" t="s">
        <v>32</v>
      </c>
      <c r="B6" s="1">
        <v>1</v>
      </c>
      <c r="C6" s="3">
        <v>36837757</v>
      </c>
      <c r="D6" s="1" t="s">
        <v>24</v>
      </c>
      <c r="E6" s="1" t="s">
        <v>33</v>
      </c>
      <c r="F6" s="1" t="s">
        <v>34</v>
      </c>
      <c r="G6" s="1" t="s">
        <v>35</v>
      </c>
      <c r="J6" s="3"/>
      <c r="Q6" s="5"/>
    </row>
    <row r="7" spans="1:22">
      <c r="A7" s="1" t="s">
        <v>36</v>
      </c>
      <c r="B7" s="1">
        <v>2</v>
      </c>
      <c r="C7" s="3">
        <v>732043</v>
      </c>
      <c r="D7" s="1" t="s">
        <v>24</v>
      </c>
      <c r="E7" s="1" t="s">
        <v>37</v>
      </c>
      <c r="F7" s="1" t="s">
        <v>38</v>
      </c>
      <c r="G7" s="1" t="s">
        <v>39</v>
      </c>
      <c r="J7" s="3"/>
      <c r="Q7" s="5"/>
    </row>
    <row r="8" spans="1:22">
      <c r="A8" s="1" t="s">
        <v>40</v>
      </c>
      <c r="B8" s="1">
        <v>2</v>
      </c>
      <c r="C8" s="3">
        <v>10668557</v>
      </c>
      <c r="D8" s="1" t="s">
        <v>41</v>
      </c>
      <c r="E8" s="1" t="s">
        <v>42</v>
      </c>
      <c r="F8" s="1" t="s">
        <v>43</v>
      </c>
      <c r="G8" s="1" t="s">
        <v>44</v>
      </c>
      <c r="H8" s="1" t="s">
        <v>45</v>
      </c>
      <c r="I8" s="1">
        <v>2</v>
      </c>
      <c r="J8" s="3">
        <v>9701046</v>
      </c>
      <c r="K8" s="1" t="s">
        <v>19</v>
      </c>
      <c r="L8" s="1" t="s">
        <v>46</v>
      </c>
      <c r="M8" s="1" t="s">
        <v>47</v>
      </c>
      <c r="N8" s="1" t="s">
        <v>48</v>
      </c>
      <c r="Q8" s="5"/>
    </row>
    <row r="9" spans="1:22">
      <c r="A9" s="1" t="s">
        <v>49</v>
      </c>
      <c r="B9" s="1">
        <v>2</v>
      </c>
      <c r="C9" s="3">
        <v>18280428</v>
      </c>
      <c r="D9" s="1">
        <v>2015</v>
      </c>
      <c r="E9" s="1" t="s">
        <v>50</v>
      </c>
      <c r="F9" s="1" t="s">
        <v>51</v>
      </c>
      <c r="G9" s="1" t="s">
        <v>52</v>
      </c>
      <c r="H9" s="1" t="s">
        <v>53</v>
      </c>
      <c r="I9" s="1">
        <v>2</v>
      </c>
      <c r="J9" s="3">
        <v>18235153</v>
      </c>
      <c r="K9" s="1" t="s">
        <v>54</v>
      </c>
      <c r="L9" s="1" t="s">
        <v>55</v>
      </c>
      <c r="M9" s="1" t="s">
        <v>56</v>
      </c>
      <c r="N9" s="1" t="s">
        <v>57</v>
      </c>
      <c r="Q9" s="5"/>
    </row>
    <row r="10" spans="1:22">
      <c r="A10" s="1" t="s">
        <v>58</v>
      </c>
      <c r="B10" s="1">
        <v>2</v>
      </c>
      <c r="C10" s="3">
        <v>26255822</v>
      </c>
      <c r="D10" s="1">
        <v>2015</v>
      </c>
      <c r="E10" t="s">
        <v>59</v>
      </c>
      <c r="F10" t="s">
        <v>60</v>
      </c>
      <c r="G10" t="s">
        <v>61</v>
      </c>
      <c r="H10" s="1" t="s">
        <v>62</v>
      </c>
      <c r="I10" s="1">
        <v>2</v>
      </c>
      <c r="J10" s="3">
        <v>27023404</v>
      </c>
      <c r="K10" s="1" t="s">
        <v>54</v>
      </c>
      <c r="L10" s="1" t="s">
        <v>63</v>
      </c>
      <c r="M10" s="1" t="s">
        <v>64</v>
      </c>
      <c r="N10" s="1" t="s">
        <v>65</v>
      </c>
      <c r="Q10" s="5"/>
    </row>
    <row r="11" spans="1:22">
      <c r="A11" s="1" t="s">
        <v>66</v>
      </c>
      <c r="B11" s="1">
        <v>3</v>
      </c>
      <c r="C11" s="3">
        <v>193379</v>
      </c>
      <c r="D11" s="1">
        <v>2015</v>
      </c>
      <c r="E11" s="1" t="s">
        <v>67</v>
      </c>
      <c r="F11" s="1" t="s">
        <v>68</v>
      </c>
      <c r="G11" s="1" t="s">
        <v>69</v>
      </c>
      <c r="H11" s="1" t="s">
        <v>70</v>
      </c>
      <c r="I11" s="1">
        <v>3</v>
      </c>
      <c r="J11" s="3">
        <v>409627</v>
      </c>
      <c r="K11" s="1" t="s">
        <v>54</v>
      </c>
      <c r="L11" s="1" t="s">
        <v>71</v>
      </c>
      <c r="M11" s="1" t="s">
        <v>72</v>
      </c>
      <c r="N11" s="1" t="s">
        <v>73</v>
      </c>
      <c r="Q11" s="5"/>
    </row>
    <row r="12" spans="1:22">
      <c r="A12" s="1" t="s">
        <v>74</v>
      </c>
      <c r="B12" s="1">
        <v>3</v>
      </c>
      <c r="C12" s="3">
        <v>12215819</v>
      </c>
      <c r="D12" s="1" t="s">
        <v>24</v>
      </c>
      <c r="E12" s="8" t="s">
        <v>75</v>
      </c>
      <c r="F12" s="8" t="s">
        <v>76</v>
      </c>
      <c r="G12" s="8" t="s">
        <v>77</v>
      </c>
      <c r="J12" s="3"/>
      <c r="Q12" s="5"/>
    </row>
    <row r="13" spans="1:22">
      <c r="A13" s="1" t="s">
        <v>78</v>
      </c>
      <c r="B13" s="1">
        <v>3</v>
      </c>
      <c r="C13" s="3">
        <v>18790651</v>
      </c>
      <c r="D13" s="1" t="s">
        <v>24</v>
      </c>
      <c r="E13" s="1" t="s">
        <v>79</v>
      </c>
      <c r="F13" s="1" t="s">
        <v>80</v>
      </c>
      <c r="G13" s="1" t="s">
        <v>81</v>
      </c>
      <c r="J13" s="3"/>
      <c r="Q13" s="5"/>
    </row>
    <row r="14" spans="1:22">
      <c r="A14" s="1" t="s">
        <v>82</v>
      </c>
      <c r="B14" s="1">
        <v>3</v>
      </c>
      <c r="C14" s="3">
        <v>30851492</v>
      </c>
      <c r="D14" s="1" t="s">
        <v>24</v>
      </c>
      <c r="E14" s="1" t="s">
        <v>83</v>
      </c>
      <c r="F14" s="1" t="s">
        <v>84</v>
      </c>
      <c r="G14" s="1" t="s">
        <v>85</v>
      </c>
      <c r="J14" s="3"/>
      <c r="Q14" s="5"/>
    </row>
    <row r="15" spans="1:22">
      <c r="A15" s="1" t="s">
        <v>86</v>
      </c>
      <c r="B15" s="1">
        <v>4</v>
      </c>
      <c r="C15" s="3">
        <v>255408</v>
      </c>
      <c r="D15" s="1" t="s">
        <v>24</v>
      </c>
      <c r="E15" s="1" t="s">
        <v>87</v>
      </c>
      <c r="F15" s="1" t="s">
        <v>88</v>
      </c>
      <c r="G15" s="1" t="s">
        <v>89</v>
      </c>
      <c r="J15" s="3"/>
      <c r="Q15" s="5"/>
    </row>
    <row r="16" spans="1:22">
      <c r="A16" s="1" t="s">
        <v>90</v>
      </c>
      <c r="B16" s="1">
        <v>4</v>
      </c>
      <c r="C16" s="3">
        <v>13060909</v>
      </c>
      <c r="D16" s="1" t="s">
        <v>24</v>
      </c>
      <c r="E16" s="1" t="s">
        <v>91</v>
      </c>
      <c r="F16" s="1" t="s">
        <v>92</v>
      </c>
      <c r="G16" s="1" t="s">
        <v>93</v>
      </c>
      <c r="J16" s="3"/>
      <c r="Q16" s="5"/>
    </row>
    <row r="17" spans="1:17">
      <c r="A17" s="1" t="s">
        <v>94</v>
      </c>
      <c r="B17" s="1">
        <v>4</v>
      </c>
      <c r="C17" s="3">
        <v>20454548</v>
      </c>
      <c r="D17" s="1" t="s">
        <v>24</v>
      </c>
      <c r="E17" s="1" t="s">
        <v>95</v>
      </c>
      <c r="F17" s="1" t="s">
        <v>96</v>
      </c>
      <c r="G17" s="1" t="s">
        <v>97</v>
      </c>
      <c r="J17" s="3"/>
      <c r="Q17" s="5"/>
    </row>
    <row r="18" spans="1:17">
      <c r="A18" s="1" t="s">
        <v>98</v>
      </c>
      <c r="B18" s="1">
        <v>4</v>
      </c>
      <c r="C18" s="3">
        <v>34138378</v>
      </c>
      <c r="D18" s="1" t="s">
        <v>24</v>
      </c>
      <c r="E18" s="1" t="s">
        <v>99</v>
      </c>
      <c r="F18" s="1" t="s">
        <v>100</v>
      </c>
      <c r="G18" s="1" t="s">
        <v>101</v>
      </c>
      <c r="J18" s="3"/>
      <c r="Q18" s="5"/>
    </row>
    <row r="19" spans="1:17">
      <c r="A19" s="1" t="s">
        <v>102</v>
      </c>
      <c r="B19" s="1">
        <v>5</v>
      </c>
      <c r="C19" s="3">
        <v>207203</v>
      </c>
      <c r="D19" s="1" t="s">
        <v>24</v>
      </c>
      <c r="E19" s="1" t="s">
        <v>103</v>
      </c>
      <c r="F19" s="1" t="s">
        <v>104</v>
      </c>
      <c r="G19" s="1" t="s">
        <v>105</v>
      </c>
      <c r="J19" s="3"/>
      <c r="Q19" s="5"/>
    </row>
    <row r="20" spans="1:17">
      <c r="A20" s="1" t="s">
        <v>106</v>
      </c>
      <c r="B20" s="1">
        <v>5</v>
      </c>
      <c r="C20" s="3">
        <v>10635202</v>
      </c>
      <c r="D20" s="1" t="s">
        <v>24</v>
      </c>
      <c r="E20" s="1" t="s">
        <v>107</v>
      </c>
      <c r="F20" s="1" t="s">
        <v>108</v>
      </c>
      <c r="G20" s="1" t="s">
        <v>109</v>
      </c>
      <c r="J20" s="3"/>
      <c r="Q20" s="5"/>
    </row>
    <row r="21" spans="1:17">
      <c r="A21" s="1" t="s">
        <v>110</v>
      </c>
      <c r="B21" s="1">
        <v>5</v>
      </c>
      <c r="C21" s="3">
        <v>18848923</v>
      </c>
      <c r="D21" s="1" t="s">
        <v>24</v>
      </c>
      <c r="E21" s="1" t="s">
        <v>111</v>
      </c>
      <c r="F21" s="1" t="s">
        <v>112</v>
      </c>
      <c r="G21" s="1" t="s">
        <v>113</v>
      </c>
      <c r="J21" s="3"/>
      <c r="Q21" s="5"/>
    </row>
    <row r="22" spans="1:17">
      <c r="A22" s="1" t="s">
        <v>114</v>
      </c>
      <c r="B22" s="1">
        <v>5</v>
      </c>
      <c r="C22" s="3">
        <v>27626332</v>
      </c>
      <c r="D22" s="1" t="s">
        <v>24</v>
      </c>
      <c r="E22" s="1" t="s">
        <v>115</v>
      </c>
      <c r="F22" s="1" t="s">
        <v>116</v>
      </c>
      <c r="G22" s="1" t="s">
        <v>117</v>
      </c>
      <c r="J22" s="3"/>
      <c r="Q22" s="5"/>
    </row>
    <row r="23" spans="1:17">
      <c r="A23" s="1" t="s">
        <v>118</v>
      </c>
      <c r="B23" s="1">
        <v>6</v>
      </c>
      <c r="C23" s="3">
        <v>192531</v>
      </c>
      <c r="D23" s="1" t="s">
        <v>24</v>
      </c>
      <c r="E23" s="1" t="s">
        <v>119</v>
      </c>
      <c r="F23" s="1" t="s">
        <v>120</v>
      </c>
      <c r="G23" s="1" t="s">
        <v>121</v>
      </c>
      <c r="J23" s="3"/>
      <c r="Q23" s="5"/>
    </row>
    <row r="24" spans="1:17">
      <c r="A24" s="1" t="s">
        <v>122</v>
      </c>
      <c r="B24" s="1">
        <v>6</v>
      </c>
      <c r="C24" s="3">
        <v>10272345</v>
      </c>
      <c r="D24" s="1" t="s">
        <v>24</v>
      </c>
      <c r="E24" s="1" t="s">
        <v>123</v>
      </c>
      <c r="F24" s="1" t="s">
        <v>124</v>
      </c>
      <c r="G24" s="1" t="s">
        <v>125</v>
      </c>
      <c r="J24" s="3"/>
      <c r="Q24" s="5"/>
    </row>
    <row r="25" spans="1:17">
      <c r="A25" s="1" t="s">
        <v>126</v>
      </c>
      <c r="B25" s="1">
        <v>6</v>
      </c>
      <c r="C25" s="3">
        <v>20714321</v>
      </c>
      <c r="D25" s="1" t="s">
        <v>24</v>
      </c>
      <c r="E25" s="1" t="s">
        <v>127</v>
      </c>
      <c r="F25" s="1" t="s">
        <v>128</v>
      </c>
      <c r="G25" s="1" t="s">
        <v>129</v>
      </c>
      <c r="J25" s="3"/>
      <c r="Q25" s="5"/>
    </row>
    <row r="26" spans="1:17">
      <c r="A26" s="1" t="s">
        <v>130</v>
      </c>
      <c r="B26" s="1">
        <v>6</v>
      </c>
      <c r="C26" s="3">
        <v>33254269</v>
      </c>
      <c r="D26" s="1" t="s">
        <v>24</v>
      </c>
      <c r="E26" s="1" t="s">
        <v>131</v>
      </c>
      <c r="F26" s="1" t="s">
        <v>132</v>
      </c>
      <c r="G26" s="1" t="s">
        <v>133</v>
      </c>
      <c r="J26" s="3"/>
      <c r="Q26" s="5"/>
    </row>
    <row r="27" spans="1:17">
      <c r="A27" s="1" t="s">
        <v>134</v>
      </c>
      <c r="B27" s="1">
        <v>7</v>
      </c>
      <c r="C27" s="3">
        <v>605361</v>
      </c>
      <c r="D27" s="1" t="s">
        <v>24</v>
      </c>
      <c r="E27" s="1" t="s">
        <v>135</v>
      </c>
      <c r="F27" s="1" t="s">
        <v>136</v>
      </c>
      <c r="G27" s="1" t="s">
        <v>137</v>
      </c>
      <c r="J27" s="3"/>
      <c r="Q27" s="5"/>
    </row>
    <row r="28" spans="1:17">
      <c r="A28" s="1" t="s">
        <v>138</v>
      </c>
      <c r="B28" s="1">
        <v>7</v>
      </c>
      <c r="C28" s="3">
        <v>18255891</v>
      </c>
      <c r="D28" s="1" t="s">
        <v>24</v>
      </c>
      <c r="E28" s="1" t="s">
        <v>139</v>
      </c>
      <c r="F28" s="1" t="s">
        <v>140</v>
      </c>
      <c r="G28" s="1" t="s">
        <v>141</v>
      </c>
      <c r="J28" s="3"/>
      <c r="Q28" s="5"/>
    </row>
    <row r="29" spans="1:17">
      <c r="A29" s="1" t="s">
        <v>142</v>
      </c>
      <c r="B29" s="1">
        <v>7</v>
      </c>
      <c r="C29" s="3">
        <v>28810222</v>
      </c>
      <c r="D29" s="1">
        <v>2015</v>
      </c>
      <c r="E29" t="s">
        <v>143</v>
      </c>
      <c r="F29" t="s">
        <v>144</v>
      </c>
      <c r="G29" t="s">
        <v>145</v>
      </c>
      <c r="H29"/>
      <c r="I29" s="1">
        <v>7</v>
      </c>
      <c r="J29" s="3">
        <v>28763344</v>
      </c>
      <c r="K29" s="1" t="s">
        <v>54</v>
      </c>
      <c r="L29" s="1" t="s">
        <v>146</v>
      </c>
      <c r="M29" s="1" t="s">
        <v>147</v>
      </c>
      <c r="N29" s="1" t="s">
        <v>148</v>
      </c>
      <c r="Q29" s="5"/>
    </row>
    <row r="30" spans="1:17">
      <c r="A30" s="1" t="s">
        <v>149</v>
      </c>
      <c r="B30" s="1">
        <v>8</v>
      </c>
      <c r="C30" s="3">
        <v>927708</v>
      </c>
      <c r="D30" s="1" t="s">
        <v>24</v>
      </c>
      <c r="E30" s="1" t="s">
        <v>150</v>
      </c>
      <c r="F30" s="1" t="s">
        <v>151</v>
      </c>
      <c r="G30" s="1" t="s">
        <v>152</v>
      </c>
      <c r="J30" s="3"/>
      <c r="Q30" s="5"/>
    </row>
    <row r="31" spans="1:17">
      <c r="A31" s="1" t="s">
        <v>153</v>
      </c>
      <c r="B31" s="1">
        <v>8</v>
      </c>
      <c r="C31" s="3">
        <v>13121296</v>
      </c>
      <c r="D31" s="1" t="s">
        <v>24</v>
      </c>
      <c r="E31" s="1" t="s">
        <v>154</v>
      </c>
      <c r="F31" s="1" t="s">
        <v>155</v>
      </c>
      <c r="G31" s="1" t="s">
        <v>156</v>
      </c>
      <c r="J31" s="3"/>
      <c r="Q31" s="5"/>
    </row>
    <row r="32" spans="1:17">
      <c r="A32" s="1" t="s">
        <v>157</v>
      </c>
      <c r="B32" s="1">
        <v>8</v>
      </c>
      <c r="C32" s="3">
        <v>22074535</v>
      </c>
      <c r="D32" s="1" t="s">
        <v>24</v>
      </c>
      <c r="E32" s="1" t="s">
        <v>158</v>
      </c>
      <c r="F32" s="1" t="s">
        <v>159</v>
      </c>
      <c r="G32" s="1" t="s">
        <v>160</v>
      </c>
      <c r="J32" s="3"/>
      <c r="Q32" s="5"/>
    </row>
    <row r="33" spans="1:21">
      <c r="A33" s="1" t="s">
        <v>161</v>
      </c>
      <c r="B33" s="1">
        <v>8</v>
      </c>
      <c r="C33" s="3">
        <v>27931194</v>
      </c>
      <c r="D33" s="1" t="s">
        <v>24</v>
      </c>
      <c r="E33" s="1" t="s">
        <v>162</v>
      </c>
      <c r="F33" s="1" t="s">
        <v>163</v>
      </c>
      <c r="G33" s="1" t="s">
        <v>164</v>
      </c>
      <c r="J33" s="3"/>
      <c r="Q33" s="5"/>
    </row>
    <row r="34" spans="1:21">
      <c r="A34" s="1" t="s">
        <v>165</v>
      </c>
      <c r="B34" s="1">
        <v>8</v>
      </c>
      <c r="C34" s="3">
        <v>34618869</v>
      </c>
      <c r="D34" s="1" t="s">
        <v>24</v>
      </c>
      <c r="E34" s="1" t="s">
        <v>166</v>
      </c>
      <c r="F34" s="1" t="s">
        <v>167</v>
      </c>
      <c r="G34" s="1" t="s">
        <v>168</v>
      </c>
      <c r="J34" s="3"/>
      <c r="Q34" s="5"/>
    </row>
    <row r="35" spans="1:21">
      <c r="A35" s="1" t="s">
        <v>169</v>
      </c>
      <c r="B35" s="1">
        <v>9</v>
      </c>
      <c r="C35" s="3">
        <v>221105</v>
      </c>
      <c r="D35" s="1" t="s">
        <v>24</v>
      </c>
      <c r="E35" s="1" t="s">
        <v>170</v>
      </c>
      <c r="F35" s="1" t="s">
        <v>171</v>
      </c>
      <c r="G35" s="1" t="s">
        <v>172</v>
      </c>
      <c r="J35" s="3"/>
      <c r="Q35" s="5"/>
    </row>
    <row r="36" spans="1:21">
      <c r="A36" s="1" t="s">
        <v>173</v>
      </c>
      <c r="B36" s="1">
        <v>9</v>
      </c>
      <c r="C36" s="3">
        <v>6232723</v>
      </c>
      <c r="D36" s="1" t="s">
        <v>24</v>
      </c>
      <c r="E36" s="1" t="s">
        <v>174</v>
      </c>
      <c r="F36" s="1" t="s">
        <v>175</v>
      </c>
      <c r="G36" s="1" t="s">
        <v>176</v>
      </c>
      <c r="J36" s="3"/>
      <c r="Q36" s="5"/>
    </row>
    <row r="37" spans="1:21">
      <c r="A37" s="1" t="s">
        <v>177</v>
      </c>
      <c r="B37" s="1">
        <v>9</v>
      </c>
      <c r="C37" s="3">
        <v>17641482</v>
      </c>
      <c r="D37" s="1">
        <v>2015</v>
      </c>
      <c r="E37" s="1" t="s">
        <v>178</v>
      </c>
      <c r="F37" s="1" t="s">
        <v>179</v>
      </c>
      <c r="G37" s="1" t="s">
        <v>180</v>
      </c>
      <c r="H37" s="1" t="s">
        <v>181</v>
      </c>
      <c r="I37" s="1">
        <v>9</v>
      </c>
      <c r="J37" s="3">
        <v>17699963</v>
      </c>
      <c r="K37" s="1" t="s">
        <v>54</v>
      </c>
      <c r="L37" s="1" t="s">
        <v>182</v>
      </c>
      <c r="M37" s="1" t="s">
        <v>183</v>
      </c>
      <c r="N37" s="1" t="s">
        <v>184</v>
      </c>
      <c r="Q37" s="5"/>
    </row>
    <row r="38" spans="1:21">
      <c r="A38" s="1" t="s">
        <v>185</v>
      </c>
      <c r="B38" s="1">
        <v>9</v>
      </c>
      <c r="C38" s="3">
        <v>24692044</v>
      </c>
      <c r="D38" s="1">
        <v>2015</v>
      </c>
      <c r="E38" t="s">
        <v>186</v>
      </c>
      <c r="F38" t="s">
        <v>187</v>
      </c>
      <c r="G38" t="s">
        <v>188</v>
      </c>
      <c r="H38" s="1" t="s">
        <v>189</v>
      </c>
      <c r="I38" s="1">
        <v>9</v>
      </c>
      <c r="J38" s="3">
        <v>24764077</v>
      </c>
      <c r="K38" s="1" t="s">
        <v>14</v>
      </c>
      <c r="L38" s="1" t="s">
        <v>190</v>
      </c>
      <c r="M38" s="1" t="s">
        <v>191</v>
      </c>
      <c r="N38" s="1" t="s">
        <v>192</v>
      </c>
      <c r="O38" s="1" t="s">
        <v>193</v>
      </c>
      <c r="P38" s="1">
        <v>9</v>
      </c>
      <c r="Q38" s="5">
        <v>24703212</v>
      </c>
      <c r="R38" s="1" t="s">
        <v>19</v>
      </c>
      <c r="S38" s="1" t="s">
        <v>194</v>
      </c>
      <c r="T38" s="1" t="s">
        <v>195</v>
      </c>
      <c r="U38" s="1" t="s">
        <v>196</v>
      </c>
    </row>
    <row r="39" spans="1:21">
      <c r="A39" s="1" t="s">
        <v>197</v>
      </c>
      <c r="B39" s="1">
        <v>10</v>
      </c>
      <c r="C39" s="3">
        <v>200670</v>
      </c>
      <c r="D39" s="1" t="s">
        <v>24</v>
      </c>
      <c r="E39" s="1" t="s">
        <v>198</v>
      </c>
      <c r="F39" s="1" t="s">
        <v>199</v>
      </c>
      <c r="G39" s="1" t="s">
        <v>200</v>
      </c>
      <c r="J39" s="3"/>
      <c r="Q39" s="5"/>
    </row>
    <row r="40" spans="1:21">
      <c r="A40" s="1" t="s">
        <v>201</v>
      </c>
      <c r="B40" s="1">
        <v>10</v>
      </c>
      <c r="C40" s="3">
        <v>13293187</v>
      </c>
      <c r="D40" s="1" t="s">
        <v>24</v>
      </c>
      <c r="E40" s="1" t="s">
        <v>202</v>
      </c>
      <c r="F40" s="1" t="s">
        <v>203</v>
      </c>
      <c r="G40" s="1" t="s">
        <v>204</v>
      </c>
      <c r="J40" s="3"/>
      <c r="Q40" s="5"/>
    </row>
    <row r="41" spans="1:21">
      <c r="A41" s="1" t="s">
        <v>205</v>
      </c>
      <c r="B41" s="1">
        <v>10</v>
      </c>
      <c r="C41" s="3">
        <v>18673587</v>
      </c>
      <c r="D41" s="1" t="s">
        <v>24</v>
      </c>
      <c r="E41" s="1" t="s">
        <v>206</v>
      </c>
      <c r="F41" s="1" t="s">
        <v>207</v>
      </c>
      <c r="G41" s="1" t="s">
        <v>208</v>
      </c>
      <c r="J41" s="3"/>
      <c r="Q41" s="5"/>
    </row>
    <row r="42" spans="1:21">
      <c r="A42" s="1" t="s">
        <v>209</v>
      </c>
      <c r="B42" s="1">
        <v>10</v>
      </c>
      <c r="C42" s="3">
        <v>25092006</v>
      </c>
      <c r="D42" s="1" t="s">
        <v>24</v>
      </c>
      <c r="E42" s="1" t="s">
        <v>210</v>
      </c>
      <c r="F42" s="1" t="s">
        <v>211</v>
      </c>
      <c r="G42" s="1" t="s">
        <v>212</v>
      </c>
      <c r="J42" s="3"/>
      <c r="Q42" s="5"/>
    </row>
    <row r="43" spans="1:21">
      <c r="A43" s="1" t="s">
        <v>213</v>
      </c>
      <c r="B43" s="1">
        <v>11</v>
      </c>
      <c r="C43" s="3">
        <v>228447</v>
      </c>
      <c r="D43" s="1">
        <v>2015</v>
      </c>
      <c r="E43" s="1" t="s">
        <v>214</v>
      </c>
      <c r="F43" s="1" t="s">
        <v>215</v>
      </c>
      <c r="G43" s="1" t="s">
        <v>216</v>
      </c>
      <c r="H43" s="1" t="s">
        <v>217</v>
      </c>
      <c r="I43" s="1">
        <v>11</v>
      </c>
      <c r="J43" s="3">
        <v>326654</v>
      </c>
      <c r="K43" s="1" t="s">
        <v>54</v>
      </c>
      <c r="L43" s="1" t="s">
        <v>218</v>
      </c>
      <c r="M43" s="1" t="s">
        <v>219</v>
      </c>
      <c r="N43" s="1" t="s">
        <v>220</v>
      </c>
      <c r="Q43" s="5"/>
    </row>
    <row r="44" spans="1:21">
      <c r="A44" s="1" t="s">
        <v>221</v>
      </c>
      <c r="B44" s="1">
        <v>11</v>
      </c>
      <c r="C44" s="3">
        <v>10934807</v>
      </c>
      <c r="D44" s="1" t="s">
        <v>24</v>
      </c>
      <c r="E44" s="1" t="s">
        <v>222</v>
      </c>
      <c r="F44" s="1" t="s">
        <v>223</v>
      </c>
      <c r="G44" s="1" t="s">
        <v>224</v>
      </c>
      <c r="J44" s="3"/>
      <c r="Q44" s="5"/>
    </row>
    <row r="45" spans="1:21">
      <c r="A45" s="1" t="s">
        <v>225</v>
      </c>
      <c r="B45" s="1">
        <v>11</v>
      </c>
      <c r="C45" s="3">
        <v>25184315</v>
      </c>
      <c r="D45" s="1" t="s">
        <v>24</v>
      </c>
      <c r="E45" s="1" t="s">
        <v>226</v>
      </c>
      <c r="F45" s="1" t="s">
        <v>227</v>
      </c>
      <c r="G45" s="1" t="s">
        <v>228</v>
      </c>
      <c r="J45" s="3"/>
      <c r="Q45" s="5"/>
    </row>
    <row r="46" spans="1:21">
      <c r="A46" s="1" t="s">
        <v>229</v>
      </c>
      <c r="B46" s="1">
        <v>11</v>
      </c>
      <c r="C46" s="3">
        <v>31744823</v>
      </c>
      <c r="D46" s="1" t="s">
        <v>24</v>
      </c>
      <c r="E46" s="1" t="s">
        <v>230</v>
      </c>
      <c r="F46" s="1" t="s">
        <v>231</v>
      </c>
      <c r="G46" s="1" t="s">
        <v>232</v>
      </c>
      <c r="J46" s="3"/>
      <c r="Q46" s="5"/>
    </row>
    <row r="47" spans="1:21">
      <c r="A47" s="1" t="s">
        <v>233</v>
      </c>
      <c r="B47" s="1">
        <v>12</v>
      </c>
      <c r="C47" s="3">
        <v>187947</v>
      </c>
      <c r="D47" s="1" t="s">
        <v>24</v>
      </c>
      <c r="E47" s="1" t="s">
        <v>234</v>
      </c>
      <c r="F47" s="1" t="s">
        <v>235</v>
      </c>
      <c r="G47" s="1" t="s">
        <v>236</v>
      </c>
      <c r="J47" s="3"/>
      <c r="Q47" s="5"/>
    </row>
    <row r="48" spans="1:21">
      <c r="A48" s="1" t="s">
        <v>237</v>
      </c>
      <c r="B48" s="1">
        <v>12</v>
      </c>
      <c r="C48" s="3">
        <v>7997230</v>
      </c>
      <c r="D48" s="1" t="s">
        <v>24</v>
      </c>
      <c r="E48" s="1" t="s">
        <v>238</v>
      </c>
      <c r="F48" s="1" t="s">
        <v>239</v>
      </c>
      <c r="G48" s="1" t="s">
        <v>240</v>
      </c>
      <c r="J48" s="3"/>
      <c r="Q48" s="5"/>
    </row>
    <row r="49" spans="1:17">
      <c r="A49" s="1" t="s">
        <v>241</v>
      </c>
      <c r="B49" s="1">
        <v>12</v>
      </c>
      <c r="C49" s="3">
        <v>21531066</v>
      </c>
      <c r="D49" s="1" t="s">
        <v>24</v>
      </c>
      <c r="E49" s="1" t="s">
        <v>242</v>
      </c>
      <c r="F49" s="1" t="s">
        <v>243</v>
      </c>
      <c r="G49" s="1" t="s">
        <v>244</v>
      </c>
      <c r="J49" s="3"/>
      <c r="Q49" s="5"/>
    </row>
    <row r="50" spans="1:17">
      <c r="A50" s="1" t="s">
        <v>245</v>
      </c>
      <c r="B50" s="1">
        <v>12</v>
      </c>
      <c r="C50" s="3">
        <v>27349282</v>
      </c>
      <c r="D50" s="1" t="s">
        <v>24</v>
      </c>
      <c r="E50" s="1" t="s">
        <v>246</v>
      </c>
      <c r="F50" s="1" t="s">
        <v>247</v>
      </c>
      <c r="G50" s="1" t="s">
        <v>248</v>
      </c>
      <c r="J50" s="3"/>
    </row>
    <row r="55" spans="1:17">
      <c r="C55" s="8"/>
      <c r="D55" s="8"/>
    </row>
    <row r="56" spans="1:17">
      <c r="C56" s="8"/>
      <c r="D56" s="8"/>
    </row>
    <row r="57" spans="1:17">
      <c r="C57" s="8"/>
      <c r="D57" s="8"/>
    </row>
    <row r="58" spans="1:17">
      <c r="C58" s="8"/>
      <c r="D58" s="8"/>
    </row>
    <row r="59" spans="1:17">
      <c r="C59" s="8"/>
      <c r="D59" s="8"/>
    </row>
    <row r="60" spans="1:17">
      <c r="C60" s="8"/>
      <c r="D60" s="8"/>
    </row>
    <row r="61" spans="1:17">
      <c r="C61" s="8"/>
      <c r="D61" s="8"/>
    </row>
    <row r="62" spans="1:17">
      <c r="C62" s="8"/>
      <c r="D62" s="8"/>
    </row>
    <row r="63" spans="1:17">
      <c r="C63" s="8"/>
      <c r="D63" s="8"/>
    </row>
    <row r="64" spans="1:17">
      <c r="C64" s="8"/>
      <c r="D64" s="8"/>
    </row>
    <row r="65" spans="3:4">
      <c r="C65" s="8"/>
      <c r="D65" s="8"/>
    </row>
    <row r="66" spans="3:4">
      <c r="C66" s="8"/>
      <c r="D66" s="8"/>
    </row>
    <row r="67" spans="3:4">
      <c r="C67" s="8"/>
      <c r="D67" s="8"/>
    </row>
    <row r="68" spans="3:4">
      <c r="C68" s="8"/>
      <c r="D68" s="8"/>
    </row>
    <row r="69" spans="3:4">
      <c r="C69" s="8"/>
      <c r="D69" s="8"/>
    </row>
    <row r="70" spans="3:4">
      <c r="C70" s="8"/>
      <c r="D70" s="8"/>
    </row>
    <row r="71" spans="3:4">
      <c r="C71" s="8"/>
      <c r="D71" s="8"/>
    </row>
    <row r="72" spans="3:4">
      <c r="C72" s="8"/>
      <c r="D72" s="8"/>
    </row>
  </sheetData>
  <conditionalFormatting sqref="H3 H29 H43 H37:H38 O3 A3:A10 A12:A50 H8:H11 F9:G10 M11:N11">
    <cfRule type="cellIs" dxfId="38" priority="22" operator="equal">
      <formula>"H"</formula>
    </cfRule>
    <cfRule type="cellIs" dxfId="37" priority="23" operator="equal">
      <formula>"B"</formula>
    </cfRule>
    <cfRule type="cellIs" dxfId="36" priority="24" operator="equal">
      <formula>"V"</formula>
    </cfRule>
  </conditionalFormatting>
  <conditionalFormatting sqref="A42">
    <cfRule type="cellIs" dxfId="35" priority="19" operator="equal">
      <formula>"H"</formula>
    </cfRule>
    <cfRule type="cellIs" dxfId="34" priority="20" operator="equal">
      <formula>"B"</formula>
    </cfRule>
    <cfRule type="cellIs" dxfId="33" priority="21" operator="equal">
      <formula>"V"</formula>
    </cfRule>
  </conditionalFormatting>
  <conditionalFormatting sqref="E4:H7 E3:G3 E13:H28 E30:H36 E29:G29 E39:H42 E44:H50 E43:G43 E37:G38 E8:G8 E9 H12">
    <cfRule type="cellIs" dxfId="32" priority="16" operator="equal">
      <formula>"H"</formula>
    </cfRule>
    <cfRule type="cellIs" dxfId="31" priority="17" operator="equal">
      <formula>"B"</formula>
    </cfRule>
    <cfRule type="cellIs" dxfId="30" priority="18" operator="equal">
      <formula>"V"</formula>
    </cfRule>
  </conditionalFormatting>
  <conditionalFormatting sqref="O38">
    <cfRule type="cellIs" dxfId="29" priority="1" operator="equal">
      <formula>"H"</formula>
    </cfRule>
    <cfRule type="cellIs" dxfId="28" priority="2" operator="equal">
      <formula>"B"</formula>
    </cfRule>
    <cfRule type="cellIs" dxfId="27" priority="3" operator="equal">
      <formula>"V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"/>
  <sheetViews>
    <sheetView zoomScale="60" zoomScaleNormal="60" workbookViewId="0"/>
  </sheetViews>
  <sheetFormatPr defaultColWidth="11.42578125" defaultRowHeight="15"/>
  <cols>
    <col min="1" max="1" width="14.85546875" style="4" bestFit="1" customWidth="1"/>
    <col min="2" max="2" width="12.140625" style="4" bestFit="1" customWidth="1"/>
    <col min="3" max="3" width="13.28515625" style="5" bestFit="1" customWidth="1"/>
    <col min="4" max="4" width="23.42578125" style="4" bestFit="1" customWidth="1"/>
    <col min="5" max="5" width="80.5703125" style="4" bestFit="1" customWidth="1"/>
    <col min="6" max="6" width="81.5703125" style="4" bestFit="1" customWidth="1"/>
    <col min="7" max="7" width="47.140625" style="4" bestFit="1" customWidth="1"/>
    <col min="8" max="8" width="22.7109375" style="4" bestFit="1" customWidth="1"/>
    <col min="9" max="9" width="11.42578125" style="4"/>
    <col min="10" max="10" width="13.28515625" style="4" bestFit="1" customWidth="1"/>
    <col min="11" max="11" width="12.42578125" style="4" bestFit="1" customWidth="1"/>
    <col min="12" max="16384" width="11.42578125" style="4"/>
  </cols>
  <sheetData>
    <row r="1" spans="1:14" s="1" customFormat="1" ht="15.75">
      <c r="A1" s="9" t="s">
        <v>249</v>
      </c>
    </row>
    <row r="2" spans="1:14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2</v>
      </c>
      <c r="J2" s="6" t="s">
        <v>3</v>
      </c>
      <c r="K2" s="4" t="s">
        <v>4</v>
      </c>
      <c r="L2" s="4" t="s">
        <v>5</v>
      </c>
      <c r="M2" s="4" t="s">
        <v>6</v>
      </c>
      <c r="N2" s="4" t="s">
        <v>7</v>
      </c>
    </row>
    <row r="3" spans="1:14">
      <c r="A3" s="4" t="s">
        <v>250</v>
      </c>
      <c r="B3" s="4">
        <v>1</v>
      </c>
      <c r="C3" s="5">
        <v>4483016</v>
      </c>
      <c r="D3" s="4" t="s">
        <v>251</v>
      </c>
      <c r="H3" s="4" t="s">
        <v>252</v>
      </c>
      <c r="I3" s="4">
        <v>1</v>
      </c>
      <c r="J3" s="5">
        <v>4479344</v>
      </c>
      <c r="K3" s="4" t="s">
        <v>19</v>
      </c>
      <c r="L3" s="4" t="s">
        <v>253</v>
      </c>
      <c r="M3" s="4" t="s">
        <v>254</v>
      </c>
      <c r="N3" s="4" t="s">
        <v>255</v>
      </c>
    </row>
    <row r="4" spans="1:14">
      <c r="A4" s="4" t="s">
        <v>256</v>
      </c>
      <c r="B4" s="4">
        <v>1</v>
      </c>
      <c r="C4" s="5">
        <v>13995035</v>
      </c>
      <c r="D4" s="4" t="s">
        <v>14</v>
      </c>
      <c r="E4" s="4" t="s">
        <v>257</v>
      </c>
      <c r="F4" s="4" t="s">
        <v>258</v>
      </c>
      <c r="G4" s="4" t="s">
        <v>259</v>
      </c>
      <c r="H4" s="4" t="s">
        <v>260</v>
      </c>
      <c r="I4" s="4">
        <v>1</v>
      </c>
      <c r="J4" s="5">
        <v>12879845</v>
      </c>
      <c r="K4" s="4" t="s">
        <v>19</v>
      </c>
      <c r="L4" s="4" t="s">
        <v>261</v>
      </c>
      <c r="M4" s="4" t="s">
        <v>262</v>
      </c>
      <c r="N4" s="4" t="s">
        <v>263</v>
      </c>
    </row>
    <row r="5" spans="1:14">
      <c r="A5" s="4" t="s">
        <v>264</v>
      </c>
      <c r="B5" s="4">
        <v>1</v>
      </c>
      <c r="C5" s="5">
        <v>17379325</v>
      </c>
      <c r="D5" s="4" t="s">
        <v>251</v>
      </c>
      <c r="H5" s="4" t="s">
        <v>265</v>
      </c>
      <c r="I5" s="4">
        <v>1</v>
      </c>
      <c r="J5" s="5">
        <v>18437202</v>
      </c>
      <c r="K5" s="4" t="s">
        <v>19</v>
      </c>
      <c r="L5" s="4" t="s">
        <v>266</v>
      </c>
      <c r="M5" s="4" t="s">
        <v>267</v>
      </c>
      <c r="N5" s="4" t="s">
        <v>268</v>
      </c>
    </row>
    <row r="6" spans="1:14">
      <c r="A6" s="4" t="s">
        <v>269</v>
      </c>
      <c r="B6" s="4">
        <v>1</v>
      </c>
      <c r="C6" s="5">
        <v>27799197</v>
      </c>
      <c r="D6" s="4" t="s">
        <v>54</v>
      </c>
      <c r="E6" s="4" t="s">
        <v>270</v>
      </c>
      <c r="F6" s="4" t="s">
        <v>271</v>
      </c>
      <c r="G6" s="4" t="s">
        <v>272</v>
      </c>
      <c r="J6" s="5"/>
    </row>
    <row r="7" spans="1:14">
      <c r="A7" s="4" t="s">
        <v>273</v>
      </c>
      <c r="B7" s="4">
        <v>1</v>
      </c>
      <c r="C7" s="5">
        <v>32109062</v>
      </c>
      <c r="D7" s="4" t="s">
        <v>54</v>
      </c>
      <c r="E7" s="4" t="s">
        <v>274</v>
      </c>
      <c r="F7" s="4" t="s">
        <v>275</v>
      </c>
      <c r="G7" s="4" t="s">
        <v>276</v>
      </c>
      <c r="J7" s="5"/>
    </row>
    <row r="8" spans="1:14">
      <c r="A8" s="4" t="s">
        <v>277</v>
      </c>
      <c r="B8" s="4">
        <v>2</v>
      </c>
      <c r="C8" s="5">
        <v>6102052</v>
      </c>
      <c r="D8" s="4" t="s">
        <v>14</v>
      </c>
      <c r="E8" s="4" t="s">
        <v>278</v>
      </c>
      <c r="F8" s="4" t="s">
        <v>279</v>
      </c>
      <c r="G8" s="4" t="s">
        <v>280</v>
      </c>
      <c r="H8" s="4" t="s">
        <v>281</v>
      </c>
      <c r="I8" s="4">
        <v>2</v>
      </c>
      <c r="J8" s="5">
        <v>5715189</v>
      </c>
      <c r="K8" s="4" t="s">
        <v>19</v>
      </c>
      <c r="L8" s="4" t="s">
        <v>282</v>
      </c>
      <c r="M8" s="4" t="s">
        <v>283</v>
      </c>
      <c r="N8" s="4" t="s">
        <v>284</v>
      </c>
    </row>
    <row r="9" spans="1:14">
      <c r="A9" s="4" t="s">
        <v>285</v>
      </c>
      <c r="B9" s="4">
        <v>2</v>
      </c>
      <c r="C9" s="5">
        <v>14442105</v>
      </c>
      <c r="D9" s="4" t="s">
        <v>14</v>
      </c>
      <c r="E9" s="4" t="s">
        <v>286</v>
      </c>
      <c r="F9" s="4" t="s">
        <v>287</v>
      </c>
      <c r="G9" s="4" t="s">
        <v>288</v>
      </c>
      <c r="H9" s="4" t="s">
        <v>289</v>
      </c>
      <c r="I9" s="4">
        <v>2</v>
      </c>
      <c r="J9" s="5">
        <v>14322037</v>
      </c>
      <c r="K9" s="4" t="s">
        <v>19</v>
      </c>
      <c r="L9" s="4" t="s">
        <v>290</v>
      </c>
      <c r="M9" s="4" t="s">
        <v>291</v>
      </c>
      <c r="N9" s="4" t="s">
        <v>292</v>
      </c>
    </row>
    <row r="10" spans="1:14">
      <c r="A10" s="4" t="s">
        <v>293</v>
      </c>
      <c r="B10" s="4">
        <v>2</v>
      </c>
      <c r="C10" s="5">
        <v>22645661</v>
      </c>
      <c r="D10" s="4" t="s">
        <v>14</v>
      </c>
      <c r="E10" s="4" t="s">
        <v>294</v>
      </c>
      <c r="F10" s="4" t="s">
        <v>295</v>
      </c>
      <c r="G10" s="4" t="s">
        <v>296</v>
      </c>
      <c r="H10" s="4" t="s">
        <v>297</v>
      </c>
      <c r="I10" s="4">
        <v>2</v>
      </c>
      <c r="J10" s="5">
        <v>22518306</v>
      </c>
      <c r="K10" s="4" t="s">
        <v>19</v>
      </c>
      <c r="L10" s="4" t="s">
        <v>298</v>
      </c>
      <c r="M10" s="4" t="s">
        <v>299</v>
      </c>
      <c r="N10" s="4" t="s">
        <v>300</v>
      </c>
    </row>
    <row r="11" spans="1:14">
      <c r="A11" s="4" t="s">
        <v>301</v>
      </c>
      <c r="B11" s="4">
        <v>3</v>
      </c>
      <c r="C11" s="5">
        <v>3961610</v>
      </c>
      <c r="D11" s="4" t="s">
        <v>14</v>
      </c>
      <c r="E11" s="4" t="s">
        <v>302</v>
      </c>
      <c r="F11" s="4" t="s">
        <v>303</v>
      </c>
      <c r="G11" s="4" t="s">
        <v>304</v>
      </c>
      <c r="H11" s="4" t="s">
        <v>305</v>
      </c>
      <c r="I11" s="4">
        <v>3</v>
      </c>
      <c r="J11" s="5">
        <v>4000087</v>
      </c>
      <c r="K11" s="4" t="s">
        <v>19</v>
      </c>
      <c r="L11" s="4" t="s">
        <v>306</v>
      </c>
      <c r="M11" s="4" t="s">
        <v>307</v>
      </c>
      <c r="N11" s="4" t="s">
        <v>308</v>
      </c>
    </row>
    <row r="12" spans="1:14">
      <c r="A12" s="4" t="s">
        <v>309</v>
      </c>
      <c r="B12" s="4">
        <v>3</v>
      </c>
      <c r="C12" s="5">
        <v>8093051</v>
      </c>
      <c r="D12" s="4" t="s">
        <v>14</v>
      </c>
      <c r="E12" s="4" t="s">
        <v>310</v>
      </c>
      <c r="F12" s="4" t="s">
        <v>311</v>
      </c>
      <c r="G12" s="4" t="s">
        <v>312</v>
      </c>
      <c r="H12" s="4" t="s">
        <v>313</v>
      </c>
      <c r="I12" s="4">
        <v>3</v>
      </c>
      <c r="J12" s="5">
        <v>8125561</v>
      </c>
      <c r="K12" s="4" t="s">
        <v>19</v>
      </c>
      <c r="L12" s="4" t="s">
        <v>314</v>
      </c>
      <c r="M12" s="4" t="s">
        <v>315</v>
      </c>
      <c r="N12" s="4" t="s">
        <v>316</v>
      </c>
    </row>
    <row r="13" spans="1:14">
      <c r="A13" s="4" t="s">
        <v>317</v>
      </c>
      <c r="B13" s="4">
        <v>3</v>
      </c>
      <c r="C13" s="5">
        <v>14347286</v>
      </c>
      <c r="D13" s="4" t="s">
        <v>251</v>
      </c>
      <c r="H13" s="4" t="s">
        <v>318</v>
      </c>
      <c r="I13" s="4">
        <v>3</v>
      </c>
      <c r="J13" s="5">
        <v>15340894</v>
      </c>
      <c r="K13" s="4" t="s">
        <v>19</v>
      </c>
      <c r="L13" s="4" t="s">
        <v>319</v>
      </c>
      <c r="M13" s="4" t="s">
        <v>320</v>
      </c>
      <c r="N13" s="4" t="s">
        <v>321</v>
      </c>
    </row>
    <row r="14" spans="1:14">
      <c r="A14" s="4" t="s">
        <v>322</v>
      </c>
      <c r="B14" s="4">
        <v>3</v>
      </c>
      <c r="C14" s="5">
        <v>22445806</v>
      </c>
      <c r="D14" s="4" t="s">
        <v>14</v>
      </c>
      <c r="E14" s="4" t="s">
        <v>323</v>
      </c>
      <c r="F14" s="4" t="s">
        <v>324</v>
      </c>
      <c r="G14" s="4" t="s">
        <v>325</v>
      </c>
      <c r="J14" s="5"/>
    </row>
    <row r="15" spans="1:14">
      <c r="A15" s="4" t="s">
        <v>326</v>
      </c>
      <c r="B15" s="4">
        <v>3</v>
      </c>
      <c r="C15" s="5">
        <v>27171793</v>
      </c>
      <c r="D15" s="4" t="s">
        <v>54</v>
      </c>
      <c r="E15" s="4" t="s">
        <v>327</v>
      </c>
      <c r="F15" s="4" t="s">
        <v>328</v>
      </c>
      <c r="G15" s="4" t="s">
        <v>329</v>
      </c>
      <c r="J15" s="5"/>
    </row>
    <row r="16" spans="1:14">
      <c r="A16" s="4" t="s">
        <v>330</v>
      </c>
      <c r="B16" s="4">
        <v>4</v>
      </c>
      <c r="C16" s="5">
        <v>4641523</v>
      </c>
      <c r="D16" s="4" t="s">
        <v>54</v>
      </c>
      <c r="E16" s="4" t="s">
        <v>331</v>
      </c>
      <c r="F16" s="4" t="s">
        <v>332</v>
      </c>
      <c r="G16" s="4" t="s">
        <v>333</v>
      </c>
      <c r="J16" s="5"/>
    </row>
    <row r="17" spans="1:14">
      <c r="A17" s="4" t="s">
        <v>334</v>
      </c>
      <c r="B17" s="4">
        <v>4</v>
      </c>
      <c r="C17" s="5">
        <v>8889067</v>
      </c>
      <c r="D17" s="4" t="s">
        <v>54</v>
      </c>
      <c r="E17" s="4" t="s">
        <v>335</v>
      </c>
      <c r="F17" s="4" t="s">
        <v>336</v>
      </c>
      <c r="G17" s="4" t="s">
        <v>337</v>
      </c>
      <c r="J17" s="5"/>
    </row>
    <row r="18" spans="1:14">
      <c r="A18" s="4" t="s">
        <v>338</v>
      </c>
      <c r="B18" s="4">
        <v>4</v>
      </c>
      <c r="C18" s="5">
        <v>16781146</v>
      </c>
      <c r="D18" s="4" t="s">
        <v>54</v>
      </c>
      <c r="E18" s="4" t="s">
        <v>339</v>
      </c>
      <c r="F18" s="4" t="s">
        <v>340</v>
      </c>
      <c r="G18" s="4" t="s">
        <v>341</v>
      </c>
      <c r="J18" s="5"/>
    </row>
    <row r="19" spans="1:14">
      <c r="A19" s="4" t="s">
        <v>342</v>
      </c>
      <c r="B19" s="4">
        <v>4</v>
      </c>
      <c r="C19" s="5">
        <v>24607047</v>
      </c>
      <c r="D19" s="4" t="s">
        <v>251</v>
      </c>
      <c r="H19" s="4" t="s">
        <v>343</v>
      </c>
      <c r="I19" s="4">
        <v>4</v>
      </c>
      <c r="J19" s="5">
        <v>24496817</v>
      </c>
      <c r="K19" s="4" t="s">
        <v>19</v>
      </c>
      <c r="L19" s="4" t="s">
        <v>344</v>
      </c>
      <c r="M19" s="4" t="s">
        <v>345</v>
      </c>
      <c r="N19" s="4" t="s">
        <v>346</v>
      </c>
    </row>
    <row r="20" spans="1:14">
      <c r="A20" s="4" t="s">
        <v>347</v>
      </c>
      <c r="B20" s="4">
        <v>4</v>
      </c>
      <c r="C20" s="5">
        <v>30004738</v>
      </c>
      <c r="D20" s="4" t="s">
        <v>54</v>
      </c>
      <c r="E20" s="4" t="s">
        <v>348</v>
      </c>
      <c r="F20" s="4" t="s">
        <v>349</v>
      </c>
      <c r="G20" s="4" t="s">
        <v>350</v>
      </c>
      <c r="J20" s="5"/>
    </row>
    <row r="21" spans="1:14">
      <c r="A21" s="4" t="s">
        <v>351</v>
      </c>
      <c r="B21" s="4">
        <v>5</v>
      </c>
      <c r="C21" s="5">
        <v>5412147</v>
      </c>
      <c r="D21" s="4" t="s">
        <v>251</v>
      </c>
      <c r="H21" s="4" t="s">
        <v>352</v>
      </c>
      <c r="I21" s="4">
        <v>5</v>
      </c>
      <c r="J21" s="5">
        <v>5453043</v>
      </c>
      <c r="K21" s="4" t="s">
        <v>19</v>
      </c>
      <c r="L21" s="4" t="s">
        <v>353</v>
      </c>
      <c r="M21" s="4" t="s">
        <v>354</v>
      </c>
      <c r="N21" s="4" t="s">
        <v>355</v>
      </c>
    </row>
    <row r="22" spans="1:14">
      <c r="A22" s="4" t="s">
        <v>356</v>
      </c>
      <c r="B22" s="4">
        <v>5</v>
      </c>
      <c r="C22" s="5">
        <v>14768138</v>
      </c>
      <c r="D22" s="4" t="s">
        <v>251</v>
      </c>
      <c r="H22" s="4" t="s">
        <v>357</v>
      </c>
      <c r="I22" s="4">
        <v>5</v>
      </c>
      <c r="J22" s="5">
        <v>13667569</v>
      </c>
      <c r="K22" s="4" t="s">
        <v>19</v>
      </c>
      <c r="L22" s="4" t="s">
        <v>358</v>
      </c>
      <c r="M22" s="4" t="s">
        <v>359</v>
      </c>
      <c r="N22" s="4" t="s">
        <v>360</v>
      </c>
    </row>
    <row r="23" spans="1:14">
      <c r="A23" s="4" t="s">
        <v>361</v>
      </c>
      <c r="B23" s="4">
        <v>5</v>
      </c>
      <c r="C23" s="5">
        <v>23724042</v>
      </c>
      <c r="D23" s="4" t="s">
        <v>54</v>
      </c>
      <c r="E23" s="4" t="s">
        <v>362</v>
      </c>
      <c r="F23" s="4" t="s">
        <v>363</v>
      </c>
      <c r="G23" s="4" t="s">
        <v>364</v>
      </c>
      <c r="J23" s="5"/>
    </row>
    <row r="24" spans="1:14">
      <c r="A24" s="4" t="s">
        <v>365</v>
      </c>
      <c r="B24" s="4">
        <v>5</v>
      </c>
      <c r="C24" s="5">
        <v>29323199</v>
      </c>
      <c r="D24" s="4" t="s">
        <v>54</v>
      </c>
      <c r="E24" s="4" t="s">
        <v>366</v>
      </c>
      <c r="F24" s="4" t="s">
        <v>367</v>
      </c>
      <c r="G24" s="4" t="s">
        <v>368</v>
      </c>
      <c r="J24" s="5"/>
    </row>
    <row r="25" spans="1:14">
      <c r="A25" s="4" t="s">
        <v>369</v>
      </c>
      <c r="B25" s="4">
        <v>6</v>
      </c>
      <c r="C25" s="5">
        <v>4668595</v>
      </c>
      <c r="D25" s="4" t="s">
        <v>54</v>
      </c>
      <c r="E25" s="4" t="s">
        <v>370</v>
      </c>
      <c r="F25" s="4" t="s">
        <v>371</v>
      </c>
      <c r="G25" s="4" t="s">
        <v>372</v>
      </c>
      <c r="J25" s="5"/>
    </row>
    <row r="26" spans="1:14">
      <c r="A26" s="4" t="s">
        <v>373</v>
      </c>
      <c r="B26" s="4">
        <v>6</v>
      </c>
      <c r="C26" s="5">
        <v>17238074</v>
      </c>
      <c r="D26" s="4" t="s">
        <v>54</v>
      </c>
      <c r="E26" s="4" t="s">
        <v>374</v>
      </c>
      <c r="F26" s="4" t="s">
        <v>375</v>
      </c>
      <c r="G26" s="4" t="s">
        <v>376</v>
      </c>
      <c r="J26" s="5"/>
    </row>
    <row r="27" spans="1:14">
      <c r="A27" s="4" t="s">
        <v>377</v>
      </c>
      <c r="B27" s="4">
        <v>6</v>
      </c>
      <c r="C27" s="5">
        <v>27488880</v>
      </c>
      <c r="D27" s="4" t="s">
        <v>54</v>
      </c>
      <c r="E27" s="4" t="s">
        <v>378</v>
      </c>
      <c r="F27" s="4" t="s">
        <v>379</v>
      </c>
      <c r="G27" s="4" t="s">
        <v>380</v>
      </c>
      <c r="J27" s="5"/>
    </row>
    <row r="28" spans="1:14">
      <c r="A28" s="4" t="s">
        <v>381</v>
      </c>
      <c r="B28" s="4">
        <v>6</v>
      </c>
      <c r="C28" s="5">
        <v>37384976</v>
      </c>
      <c r="D28" s="4" t="s">
        <v>54</v>
      </c>
      <c r="E28" s="4" t="s">
        <v>382</v>
      </c>
      <c r="F28" s="4" t="s">
        <v>383</v>
      </c>
      <c r="G28" s="4" t="s">
        <v>384</v>
      </c>
      <c r="J28" s="5"/>
    </row>
    <row r="29" spans="1:14">
      <c r="A29" s="4" t="s">
        <v>385</v>
      </c>
      <c r="B29" s="4">
        <v>7</v>
      </c>
      <c r="C29" s="5">
        <v>4639809</v>
      </c>
      <c r="D29" s="4" t="s">
        <v>54</v>
      </c>
      <c r="E29" s="4" t="s">
        <v>386</v>
      </c>
      <c r="F29" s="4" t="s">
        <v>387</v>
      </c>
      <c r="G29" s="4" t="s">
        <v>388</v>
      </c>
      <c r="J29" s="5"/>
    </row>
    <row r="30" spans="1:14">
      <c r="A30" s="4" t="s">
        <v>389</v>
      </c>
      <c r="B30" s="4">
        <v>7</v>
      </c>
      <c r="C30" s="5">
        <v>9180942</v>
      </c>
      <c r="D30" s="4" t="s">
        <v>54</v>
      </c>
      <c r="E30" s="4" t="s">
        <v>390</v>
      </c>
      <c r="F30" s="4" t="s">
        <v>391</v>
      </c>
      <c r="G30" s="4" t="s">
        <v>392</v>
      </c>
      <c r="J30" s="5"/>
    </row>
    <row r="31" spans="1:14">
      <c r="A31" s="4" t="s">
        <v>393</v>
      </c>
      <c r="B31" s="4">
        <v>7</v>
      </c>
      <c r="C31" s="5">
        <v>12493894</v>
      </c>
      <c r="D31" s="4" t="s">
        <v>251</v>
      </c>
      <c r="H31" s="4" t="s">
        <v>394</v>
      </c>
      <c r="I31" s="4">
        <v>7</v>
      </c>
      <c r="J31" s="5">
        <v>12980055</v>
      </c>
      <c r="K31" s="4" t="s">
        <v>19</v>
      </c>
      <c r="L31" s="4" t="s">
        <v>395</v>
      </c>
      <c r="M31" s="4" t="s">
        <v>396</v>
      </c>
      <c r="N31" s="4" t="s">
        <v>397</v>
      </c>
    </row>
    <row r="32" spans="1:14">
      <c r="A32" s="4" t="s">
        <v>398</v>
      </c>
      <c r="B32" s="4">
        <v>7</v>
      </c>
      <c r="C32" s="5">
        <v>23195083</v>
      </c>
      <c r="D32" s="4" t="s">
        <v>54</v>
      </c>
      <c r="E32" s="4" t="s">
        <v>399</v>
      </c>
      <c r="F32" s="4" t="s">
        <v>400</v>
      </c>
      <c r="G32" s="4" t="s">
        <v>401</v>
      </c>
      <c r="J32" s="5"/>
    </row>
    <row r="33" spans="1:14">
      <c r="A33" s="4" t="s">
        <v>402</v>
      </c>
      <c r="B33" s="4">
        <v>8</v>
      </c>
      <c r="C33" s="5">
        <v>4528472</v>
      </c>
      <c r="D33" s="4" t="s">
        <v>54</v>
      </c>
      <c r="E33" s="4" t="s">
        <v>403</v>
      </c>
      <c r="F33" s="4" t="s">
        <v>404</v>
      </c>
      <c r="G33" s="4" t="s">
        <v>405</v>
      </c>
      <c r="J33" s="5"/>
    </row>
    <row r="34" spans="1:14">
      <c r="A34" s="4" t="s">
        <v>406</v>
      </c>
      <c r="B34" s="4">
        <v>8</v>
      </c>
      <c r="C34" s="5">
        <v>9257289</v>
      </c>
      <c r="D34" s="4" t="s">
        <v>54</v>
      </c>
      <c r="E34" s="4" t="s">
        <v>407</v>
      </c>
      <c r="F34" s="4" t="s">
        <v>408</v>
      </c>
      <c r="G34" s="4" t="s">
        <v>409</v>
      </c>
      <c r="J34" s="5"/>
    </row>
    <row r="35" spans="1:14">
      <c r="A35" s="4" t="s">
        <v>410</v>
      </c>
      <c r="B35" s="4">
        <v>8</v>
      </c>
      <c r="C35" s="5">
        <v>16845205</v>
      </c>
      <c r="D35" s="4" t="s">
        <v>54</v>
      </c>
      <c r="E35" s="4" t="s">
        <v>411</v>
      </c>
      <c r="F35" s="4" t="s">
        <v>412</v>
      </c>
      <c r="G35" s="4" t="s">
        <v>413</v>
      </c>
      <c r="J35" s="5"/>
    </row>
    <row r="36" spans="1:14">
      <c r="A36" s="4" t="s">
        <v>414</v>
      </c>
      <c r="B36" s="4">
        <v>8</v>
      </c>
      <c r="C36" s="5">
        <v>31121016</v>
      </c>
      <c r="D36" s="4" t="s">
        <v>54</v>
      </c>
      <c r="E36" s="4" t="s">
        <v>415</v>
      </c>
      <c r="F36" s="4" t="s">
        <v>416</v>
      </c>
      <c r="G36" s="4" t="s">
        <v>417</v>
      </c>
      <c r="J36" s="5"/>
    </row>
    <row r="37" spans="1:14">
      <c r="A37" s="4" t="s">
        <v>418</v>
      </c>
      <c r="B37" s="4">
        <v>9</v>
      </c>
      <c r="C37" s="5">
        <v>3211903</v>
      </c>
      <c r="D37" s="4" t="s">
        <v>54</v>
      </c>
      <c r="E37" s="4" t="s">
        <v>419</v>
      </c>
      <c r="F37" s="4" t="s">
        <v>420</v>
      </c>
      <c r="G37" s="4" t="s">
        <v>421</v>
      </c>
      <c r="J37" s="5"/>
    </row>
    <row r="38" spans="1:14">
      <c r="A38" s="4" t="s">
        <v>422</v>
      </c>
      <c r="B38" s="4">
        <v>9</v>
      </c>
      <c r="C38" s="5">
        <v>11694885</v>
      </c>
      <c r="D38" s="4" t="s">
        <v>54</v>
      </c>
      <c r="E38" s="4" t="s">
        <v>423</v>
      </c>
      <c r="F38" s="4" t="s">
        <v>424</v>
      </c>
      <c r="G38" s="4" t="s">
        <v>425</v>
      </c>
      <c r="J38" s="5"/>
    </row>
    <row r="39" spans="1:14">
      <c r="A39" s="4" t="s">
        <v>426</v>
      </c>
      <c r="B39" s="4">
        <v>9</v>
      </c>
      <c r="C39" s="5">
        <v>21205510</v>
      </c>
      <c r="D39" s="4" t="s">
        <v>14</v>
      </c>
      <c r="E39" s="4" t="s">
        <v>427</v>
      </c>
      <c r="F39" s="4" t="s">
        <v>428</v>
      </c>
      <c r="G39" s="4" t="s">
        <v>429</v>
      </c>
      <c r="H39" s="4" t="s">
        <v>430</v>
      </c>
      <c r="I39" s="4">
        <v>9</v>
      </c>
      <c r="J39" s="5">
        <v>21559402</v>
      </c>
      <c r="K39" s="4" t="s">
        <v>19</v>
      </c>
      <c r="L39" s="4" t="s">
        <v>431</v>
      </c>
      <c r="M39" s="4" t="s">
        <v>432</v>
      </c>
      <c r="N39" s="4" t="s">
        <v>433</v>
      </c>
    </row>
    <row r="40" spans="1:14">
      <c r="A40" s="4" t="s">
        <v>434</v>
      </c>
      <c r="B40" s="4">
        <v>10</v>
      </c>
      <c r="C40" s="5">
        <v>3312414</v>
      </c>
      <c r="D40" s="4" t="s">
        <v>54</v>
      </c>
      <c r="E40" s="4" t="s">
        <v>435</v>
      </c>
      <c r="F40" s="4" t="s">
        <v>436</v>
      </c>
      <c r="G40" s="4" t="s">
        <v>437</v>
      </c>
      <c r="J40" s="5"/>
    </row>
    <row r="41" spans="1:14">
      <c r="A41" s="4" t="s">
        <v>438</v>
      </c>
      <c r="B41" s="4">
        <v>10</v>
      </c>
      <c r="C41" s="5">
        <v>6904064</v>
      </c>
      <c r="D41" s="4" t="s">
        <v>54</v>
      </c>
      <c r="E41" s="4" t="s">
        <v>439</v>
      </c>
      <c r="F41" s="4" t="s">
        <v>440</v>
      </c>
      <c r="G41" s="4" t="s">
        <v>441</v>
      </c>
      <c r="J41" s="5"/>
    </row>
    <row r="42" spans="1:14">
      <c r="A42" s="4" t="s">
        <v>442</v>
      </c>
      <c r="B42" s="4">
        <v>10</v>
      </c>
      <c r="C42" s="5">
        <v>10468205</v>
      </c>
      <c r="D42" s="4" t="s">
        <v>54</v>
      </c>
      <c r="E42" s="4" t="s">
        <v>443</v>
      </c>
      <c r="F42" s="4" t="s">
        <v>444</v>
      </c>
      <c r="G42" s="4" t="s">
        <v>445</v>
      </c>
      <c r="J42" s="5"/>
    </row>
    <row r="43" spans="1:14">
      <c r="A43" s="4" t="s">
        <v>446</v>
      </c>
      <c r="B43" s="4">
        <v>10</v>
      </c>
      <c r="C43" s="5">
        <v>22265855</v>
      </c>
      <c r="D43" s="4" t="s">
        <v>54</v>
      </c>
      <c r="E43" s="4" t="s">
        <v>447</v>
      </c>
      <c r="F43" s="4" t="s">
        <v>448</v>
      </c>
      <c r="G43" s="4" t="s">
        <v>449</v>
      </c>
      <c r="J43" s="5"/>
    </row>
    <row r="44" spans="1:14">
      <c r="A44" s="4" t="s">
        <v>450</v>
      </c>
      <c r="B44" s="4">
        <v>11</v>
      </c>
      <c r="C44" s="5">
        <v>5559119</v>
      </c>
      <c r="D44" s="4" t="s">
        <v>251</v>
      </c>
      <c r="H44" s="4" t="s">
        <v>451</v>
      </c>
      <c r="I44" s="4">
        <v>11</v>
      </c>
      <c r="J44" s="5">
        <v>5065308</v>
      </c>
      <c r="K44" s="4" t="s">
        <v>19</v>
      </c>
      <c r="L44" s="4" t="s">
        <v>452</v>
      </c>
      <c r="M44" s="4" t="s">
        <v>453</v>
      </c>
      <c r="N44" s="4" t="s">
        <v>454</v>
      </c>
    </row>
    <row r="45" spans="1:14">
      <c r="A45" s="4" t="s">
        <v>455</v>
      </c>
      <c r="B45" s="4">
        <v>11</v>
      </c>
      <c r="C45" s="5">
        <v>17337052</v>
      </c>
      <c r="D45" s="4" t="s">
        <v>54</v>
      </c>
      <c r="E45" s="4" t="s">
        <v>456</v>
      </c>
      <c r="F45" s="4" t="s">
        <v>457</v>
      </c>
      <c r="G45" s="4" t="s">
        <v>458</v>
      </c>
      <c r="J45" s="5"/>
    </row>
    <row r="46" spans="1:14">
      <c r="A46" s="4" t="s">
        <v>459</v>
      </c>
      <c r="B46" s="4">
        <v>11</v>
      </c>
      <c r="C46" s="5">
        <v>27841375</v>
      </c>
      <c r="D46" s="4" t="s">
        <v>54</v>
      </c>
      <c r="E46" s="4" t="s">
        <v>460</v>
      </c>
      <c r="F46" s="4" t="s">
        <v>461</v>
      </c>
      <c r="G46" s="4" t="s">
        <v>462</v>
      </c>
      <c r="J46" s="5"/>
    </row>
    <row r="47" spans="1:14">
      <c r="A47" s="4" t="s">
        <v>463</v>
      </c>
      <c r="B47" s="4">
        <v>11</v>
      </c>
      <c r="C47" s="5">
        <v>34441277</v>
      </c>
      <c r="D47" s="4" t="s">
        <v>14</v>
      </c>
      <c r="E47" s="4" t="s">
        <v>464</v>
      </c>
      <c r="F47" s="4" t="s">
        <v>465</v>
      </c>
      <c r="G47" s="4" t="s">
        <v>466</v>
      </c>
      <c r="J47" s="5"/>
    </row>
    <row r="48" spans="1:14">
      <c r="A48" s="4" t="s">
        <v>467</v>
      </c>
      <c r="B48" s="4">
        <v>12</v>
      </c>
      <c r="C48" s="5">
        <v>4088916</v>
      </c>
      <c r="D48" s="4" t="s">
        <v>54</v>
      </c>
      <c r="E48" s="4" t="s">
        <v>468</v>
      </c>
      <c r="F48" s="4" t="s">
        <v>469</v>
      </c>
      <c r="G48" s="4" t="s">
        <v>470</v>
      </c>
      <c r="J48" s="5"/>
    </row>
    <row r="49" spans="1:14">
      <c r="A49" s="4" t="s">
        <v>471</v>
      </c>
      <c r="B49" s="4">
        <v>12</v>
      </c>
      <c r="C49" s="5">
        <v>13555744</v>
      </c>
      <c r="D49" s="4" t="s">
        <v>54</v>
      </c>
      <c r="E49" s="4" t="s">
        <v>472</v>
      </c>
      <c r="F49" s="4" t="s">
        <v>473</v>
      </c>
      <c r="G49" s="4" t="s">
        <v>474</v>
      </c>
      <c r="J49" s="5"/>
    </row>
    <row r="50" spans="1:14">
      <c r="A50" s="4" t="s">
        <v>475</v>
      </c>
      <c r="B50" s="4">
        <v>12</v>
      </c>
      <c r="C50" s="5">
        <v>24435295</v>
      </c>
      <c r="D50" s="4" t="s">
        <v>14</v>
      </c>
      <c r="E50" s="4" t="s">
        <v>476</v>
      </c>
      <c r="F50" s="4" t="s">
        <v>477</v>
      </c>
      <c r="G50" s="4" t="s">
        <v>478</v>
      </c>
      <c r="H50" s="4" t="s">
        <v>479</v>
      </c>
      <c r="I50" s="4">
        <v>12</v>
      </c>
      <c r="J50" s="5">
        <v>24436560</v>
      </c>
      <c r="K50" s="4" t="s">
        <v>19</v>
      </c>
      <c r="L50" s="4" t="s">
        <v>480</v>
      </c>
      <c r="M50" s="4" t="s">
        <v>481</v>
      </c>
      <c r="N50" s="4" t="s">
        <v>482</v>
      </c>
    </row>
  </sheetData>
  <sortState xmlns:xlrd2="http://schemas.microsoft.com/office/spreadsheetml/2017/richdata2" ref="A3:I42">
    <sortCondition ref="B3:B42"/>
    <sortCondition ref="C3:C4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8"/>
  <sheetViews>
    <sheetView zoomScale="80" zoomScaleNormal="80" workbookViewId="0"/>
  </sheetViews>
  <sheetFormatPr defaultColWidth="11.42578125" defaultRowHeight="15"/>
  <cols>
    <col min="1" max="1" width="24" style="1" bestFit="1" customWidth="1"/>
    <col min="2" max="2" width="11.7109375" customWidth="1"/>
    <col min="3" max="3" width="14" customWidth="1"/>
    <col min="4" max="4" width="14.28515625" bestFit="1" customWidth="1"/>
    <col min="5" max="5" width="68.42578125" bestFit="1" customWidth="1"/>
    <col min="6" max="6" width="68.85546875" bestFit="1" customWidth="1"/>
    <col min="7" max="7" width="37.85546875" bestFit="1" customWidth="1"/>
  </cols>
  <sheetData>
    <row r="1" spans="1:11" s="1" customFormat="1" ht="15.75">
      <c r="A1" s="9" t="s">
        <v>483</v>
      </c>
    </row>
    <row r="2" spans="1:11" s="1" customFormat="1">
      <c r="A2" s="1" t="s">
        <v>1</v>
      </c>
      <c r="B2" s="1" t="s">
        <v>484</v>
      </c>
      <c r="C2" s="1" t="s">
        <v>2</v>
      </c>
      <c r="D2" s="2" t="s">
        <v>3</v>
      </c>
      <c r="E2" s="1" t="s">
        <v>5</v>
      </c>
      <c r="F2" s="1" t="s">
        <v>6</v>
      </c>
      <c r="G2" s="1" t="s">
        <v>7</v>
      </c>
      <c r="K2" s="2"/>
    </row>
    <row r="3" spans="1:11">
      <c r="A3" s="1" t="s">
        <v>485</v>
      </c>
      <c r="B3" s="1" t="s">
        <v>486</v>
      </c>
      <c r="C3" s="1">
        <v>1</v>
      </c>
      <c r="D3" s="7">
        <v>221134</v>
      </c>
      <c r="E3" t="s">
        <v>487</v>
      </c>
      <c r="F3" t="s">
        <v>488</v>
      </c>
      <c r="G3" t="s">
        <v>489</v>
      </c>
    </row>
    <row r="4" spans="1:11">
      <c r="A4" s="1" t="s">
        <v>490</v>
      </c>
      <c r="B4" s="1" t="s">
        <v>486</v>
      </c>
      <c r="C4" s="1">
        <v>1</v>
      </c>
      <c r="D4" s="7">
        <v>4691221</v>
      </c>
      <c r="E4" t="s">
        <v>491</v>
      </c>
      <c r="F4" t="s">
        <v>492</v>
      </c>
      <c r="G4" t="s">
        <v>493</v>
      </c>
    </row>
    <row r="5" spans="1:11">
      <c r="A5" s="1" t="s">
        <v>494</v>
      </c>
      <c r="B5" s="1" t="s">
        <v>495</v>
      </c>
      <c r="C5" s="1">
        <v>1</v>
      </c>
      <c r="D5" s="3">
        <v>8843941</v>
      </c>
    </row>
    <row r="6" spans="1:11">
      <c r="A6" s="1" t="s">
        <v>496</v>
      </c>
      <c r="B6" s="1" t="s">
        <v>497</v>
      </c>
      <c r="C6" s="1">
        <v>1</v>
      </c>
      <c r="D6" s="7">
        <v>12879845</v>
      </c>
    </row>
    <row r="7" spans="1:11">
      <c r="A7" s="1" t="s">
        <v>498</v>
      </c>
      <c r="B7" s="1" t="s">
        <v>497</v>
      </c>
      <c r="C7" s="1">
        <v>1</v>
      </c>
      <c r="D7" s="7">
        <v>18437202</v>
      </c>
    </row>
    <row r="8" spans="1:11">
      <c r="A8" s="1" t="s">
        <v>499</v>
      </c>
      <c r="B8" s="1" t="s">
        <v>495</v>
      </c>
      <c r="C8" s="1">
        <v>1</v>
      </c>
      <c r="D8" s="3">
        <v>23119874</v>
      </c>
    </row>
    <row r="9" spans="1:11">
      <c r="A9" s="1" t="s">
        <v>500</v>
      </c>
      <c r="B9" s="1" t="s">
        <v>497</v>
      </c>
      <c r="C9" s="1">
        <v>1</v>
      </c>
      <c r="D9" s="3">
        <v>27799197</v>
      </c>
    </row>
    <row r="10" spans="1:11">
      <c r="A10" s="1" t="s">
        <v>501</v>
      </c>
      <c r="B10" s="1" t="s">
        <v>497</v>
      </c>
      <c r="C10" s="1">
        <v>1</v>
      </c>
      <c r="D10" s="3">
        <v>32109062</v>
      </c>
    </row>
    <row r="11" spans="1:11">
      <c r="A11" s="1" t="s">
        <v>502</v>
      </c>
      <c r="B11" s="1" t="s">
        <v>495</v>
      </c>
      <c r="C11" s="1">
        <v>1</v>
      </c>
      <c r="D11" s="7">
        <v>36837757</v>
      </c>
    </row>
    <row r="12" spans="1:11">
      <c r="A12" s="1" t="s">
        <v>503</v>
      </c>
      <c r="B12" s="1" t="s">
        <v>495</v>
      </c>
      <c r="C12" s="1">
        <v>2</v>
      </c>
      <c r="D12" s="3">
        <v>732043</v>
      </c>
    </row>
    <row r="13" spans="1:11">
      <c r="A13" s="1" t="s">
        <v>504</v>
      </c>
      <c r="B13" s="1" t="s">
        <v>486</v>
      </c>
      <c r="C13" s="1">
        <v>2</v>
      </c>
      <c r="D13" s="7">
        <v>5590829</v>
      </c>
      <c r="E13" t="s">
        <v>505</v>
      </c>
      <c r="F13" t="s">
        <v>506</v>
      </c>
      <c r="G13" t="s">
        <v>507</v>
      </c>
    </row>
    <row r="14" spans="1:11">
      <c r="A14" s="1" t="s">
        <v>508</v>
      </c>
      <c r="B14" s="1" t="s">
        <v>486</v>
      </c>
      <c r="C14" s="1">
        <v>2</v>
      </c>
      <c r="D14" s="7">
        <v>8998730</v>
      </c>
      <c r="E14" t="s">
        <v>509</v>
      </c>
      <c r="F14" t="s">
        <v>510</v>
      </c>
      <c r="G14" t="s">
        <v>511</v>
      </c>
    </row>
    <row r="15" spans="1:11">
      <c r="A15" s="1" t="s">
        <v>512</v>
      </c>
      <c r="B15" s="1" t="s">
        <v>486</v>
      </c>
      <c r="C15" s="1">
        <v>2</v>
      </c>
      <c r="D15" s="7">
        <v>14607264</v>
      </c>
      <c r="E15" t="s">
        <v>513</v>
      </c>
      <c r="F15" t="s">
        <v>514</v>
      </c>
      <c r="G15" t="s">
        <v>515</v>
      </c>
    </row>
    <row r="16" spans="1:11">
      <c r="A16" s="1" t="s">
        <v>516</v>
      </c>
      <c r="B16" s="1" t="s">
        <v>495</v>
      </c>
      <c r="C16" s="1">
        <v>2</v>
      </c>
      <c r="D16" s="3">
        <v>18235153</v>
      </c>
    </row>
    <row r="17" spans="1:7">
      <c r="A17" s="1" t="s">
        <v>517</v>
      </c>
      <c r="B17" s="1" t="s">
        <v>497</v>
      </c>
      <c r="C17" s="1">
        <v>2</v>
      </c>
      <c r="D17" s="7">
        <v>22518306</v>
      </c>
    </row>
    <row r="18" spans="1:7">
      <c r="A18" s="1" t="s">
        <v>518</v>
      </c>
      <c r="B18" s="1" t="s">
        <v>495</v>
      </c>
      <c r="C18" s="1">
        <v>2</v>
      </c>
      <c r="D18" s="3">
        <v>27023404</v>
      </c>
    </row>
    <row r="19" spans="1:7">
      <c r="A19" s="1" t="s">
        <v>519</v>
      </c>
      <c r="B19" s="1" t="s">
        <v>495</v>
      </c>
      <c r="C19" s="1">
        <v>3</v>
      </c>
      <c r="D19" s="3">
        <v>409627</v>
      </c>
    </row>
    <row r="20" spans="1:7">
      <c r="A20" s="1" t="s">
        <v>520</v>
      </c>
      <c r="B20" s="1" t="s">
        <v>497</v>
      </c>
      <c r="C20" s="1">
        <v>3</v>
      </c>
      <c r="D20" s="7">
        <v>4000087</v>
      </c>
    </row>
    <row r="21" spans="1:7">
      <c r="A21" s="1" t="s">
        <v>521</v>
      </c>
      <c r="B21" s="1" t="s">
        <v>497</v>
      </c>
      <c r="C21" s="1">
        <v>3</v>
      </c>
      <c r="D21" s="7">
        <v>8125561</v>
      </c>
    </row>
    <row r="22" spans="1:7">
      <c r="A22" s="1" t="s">
        <v>522</v>
      </c>
      <c r="B22" s="1" t="s">
        <v>495</v>
      </c>
      <c r="C22" s="1">
        <v>3</v>
      </c>
      <c r="D22" s="3">
        <v>12215819</v>
      </c>
    </row>
    <row r="23" spans="1:7">
      <c r="A23" s="1" t="s">
        <v>523</v>
      </c>
      <c r="B23" s="1" t="s">
        <v>497</v>
      </c>
      <c r="C23" s="1">
        <v>3</v>
      </c>
      <c r="D23" s="7">
        <v>15340894</v>
      </c>
    </row>
    <row r="24" spans="1:7">
      <c r="A24" s="1" t="s">
        <v>524</v>
      </c>
      <c r="B24" s="1" t="s">
        <v>495</v>
      </c>
      <c r="C24" s="1">
        <v>3</v>
      </c>
      <c r="D24" s="3">
        <v>18790651</v>
      </c>
    </row>
    <row r="25" spans="1:7">
      <c r="A25" s="1" t="s">
        <v>525</v>
      </c>
      <c r="B25" s="1" t="s">
        <v>486</v>
      </c>
      <c r="C25" s="1">
        <v>3</v>
      </c>
      <c r="D25" s="7">
        <v>22441038</v>
      </c>
      <c r="E25" t="s">
        <v>526</v>
      </c>
      <c r="F25" t="s">
        <v>527</v>
      </c>
      <c r="G25" t="s">
        <v>528</v>
      </c>
    </row>
    <row r="26" spans="1:7">
      <c r="A26" s="1" t="s">
        <v>529</v>
      </c>
      <c r="B26" s="1" t="s">
        <v>497</v>
      </c>
      <c r="C26" s="1">
        <v>3</v>
      </c>
      <c r="D26" s="3">
        <v>27171793</v>
      </c>
    </row>
    <row r="27" spans="1:7">
      <c r="A27" s="1" t="s">
        <v>530</v>
      </c>
      <c r="B27" s="1" t="s">
        <v>495</v>
      </c>
      <c r="C27" s="1">
        <v>3</v>
      </c>
      <c r="D27" s="3">
        <v>30851492</v>
      </c>
    </row>
    <row r="28" spans="1:7">
      <c r="A28" s="1" t="s">
        <v>531</v>
      </c>
      <c r="B28" s="1" t="s">
        <v>495</v>
      </c>
      <c r="C28" s="1">
        <v>4</v>
      </c>
      <c r="D28" s="3">
        <v>255408</v>
      </c>
    </row>
    <row r="29" spans="1:7">
      <c r="A29" s="1" t="s">
        <v>532</v>
      </c>
      <c r="B29" s="1" t="s">
        <v>497</v>
      </c>
      <c r="C29" s="1">
        <v>4</v>
      </c>
      <c r="D29" s="3">
        <v>4641523</v>
      </c>
    </row>
    <row r="30" spans="1:7">
      <c r="A30" s="1" t="s">
        <v>533</v>
      </c>
      <c r="B30" s="1" t="s">
        <v>497</v>
      </c>
      <c r="C30" s="1">
        <v>4</v>
      </c>
      <c r="D30" s="3">
        <v>8889067</v>
      </c>
    </row>
    <row r="31" spans="1:7">
      <c r="A31" s="1" t="s">
        <v>534</v>
      </c>
      <c r="B31" s="1" t="s">
        <v>495</v>
      </c>
      <c r="C31" s="1">
        <v>4</v>
      </c>
      <c r="D31" s="3">
        <v>13060909</v>
      </c>
    </row>
    <row r="32" spans="1:7">
      <c r="A32" s="1" t="s">
        <v>535</v>
      </c>
      <c r="B32" s="1" t="s">
        <v>497</v>
      </c>
      <c r="C32" s="1">
        <v>4</v>
      </c>
      <c r="D32" s="3">
        <v>16781146</v>
      </c>
    </row>
    <row r="33" spans="1:4">
      <c r="A33" s="1" t="s">
        <v>536</v>
      </c>
      <c r="B33" s="1" t="s">
        <v>495</v>
      </c>
      <c r="C33" s="1">
        <v>4</v>
      </c>
      <c r="D33" s="3">
        <v>20454548</v>
      </c>
    </row>
    <row r="34" spans="1:4">
      <c r="A34" s="1" t="s">
        <v>537</v>
      </c>
      <c r="B34" s="1" t="s">
        <v>497</v>
      </c>
      <c r="C34" s="1">
        <v>4</v>
      </c>
      <c r="D34" s="7">
        <v>24496817</v>
      </c>
    </row>
    <row r="35" spans="1:4">
      <c r="A35" s="1" t="s">
        <v>538</v>
      </c>
      <c r="B35" s="1" t="s">
        <v>497</v>
      </c>
      <c r="C35" s="1">
        <v>4</v>
      </c>
      <c r="D35" s="3">
        <v>30004738</v>
      </c>
    </row>
    <row r="36" spans="1:4">
      <c r="A36" s="1" t="s">
        <v>539</v>
      </c>
      <c r="B36" s="1" t="s">
        <v>495</v>
      </c>
      <c r="C36" s="1">
        <v>4</v>
      </c>
      <c r="D36" s="3">
        <v>34138378</v>
      </c>
    </row>
    <row r="37" spans="1:4">
      <c r="A37" s="1" t="s">
        <v>540</v>
      </c>
      <c r="B37" s="1" t="s">
        <v>495</v>
      </c>
      <c r="C37" s="1">
        <v>5</v>
      </c>
      <c r="D37" s="3">
        <v>207203</v>
      </c>
    </row>
    <row r="38" spans="1:4">
      <c r="A38" s="1" t="s">
        <v>541</v>
      </c>
      <c r="B38" s="1" t="s">
        <v>497</v>
      </c>
      <c r="C38" s="1">
        <v>5</v>
      </c>
      <c r="D38" s="7">
        <v>5453043</v>
      </c>
    </row>
    <row r="39" spans="1:4">
      <c r="A39" s="1" t="s">
        <v>542</v>
      </c>
      <c r="B39" s="1" t="s">
        <v>495</v>
      </c>
      <c r="C39" s="1">
        <v>5</v>
      </c>
      <c r="D39" s="3">
        <v>10635202</v>
      </c>
    </row>
    <row r="40" spans="1:4">
      <c r="A40" s="1" t="s">
        <v>543</v>
      </c>
      <c r="B40" s="1" t="s">
        <v>497</v>
      </c>
      <c r="C40" s="1">
        <v>5</v>
      </c>
      <c r="D40" s="7">
        <v>13667569</v>
      </c>
    </row>
    <row r="41" spans="1:4">
      <c r="A41" s="1" t="s">
        <v>544</v>
      </c>
      <c r="B41" s="1" t="s">
        <v>495</v>
      </c>
      <c r="C41" s="1">
        <v>5</v>
      </c>
      <c r="D41" s="3">
        <v>18848923</v>
      </c>
    </row>
    <row r="42" spans="1:4">
      <c r="A42" s="1" t="s">
        <v>545</v>
      </c>
      <c r="B42" s="1" t="s">
        <v>497</v>
      </c>
      <c r="C42" s="1">
        <v>5</v>
      </c>
      <c r="D42" s="3">
        <v>23724042</v>
      </c>
    </row>
    <row r="43" spans="1:4">
      <c r="A43" s="1" t="s">
        <v>546</v>
      </c>
      <c r="B43" s="1" t="s">
        <v>497</v>
      </c>
      <c r="C43" s="1">
        <v>5</v>
      </c>
      <c r="D43" s="3">
        <v>29323199</v>
      </c>
    </row>
    <row r="44" spans="1:4">
      <c r="A44" s="1" t="s">
        <v>547</v>
      </c>
      <c r="B44" s="1" t="s">
        <v>495</v>
      </c>
      <c r="C44" s="1">
        <v>5</v>
      </c>
      <c r="D44" s="3">
        <v>27626332</v>
      </c>
    </row>
    <row r="45" spans="1:4">
      <c r="A45" s="1" t="s">
        <v>548</v>
      </c>
      <c r="B45" s="1" t="s">
        <v>495</v>
      </c>
      <c r="C45" s="1">
        <v>6</v>
      </c>
      <c r="D45" s="3">
        <v>192531</v>
      </c>
    </row>
    <row r="46" spans="1:4">
      <c r="A46" s="1" t="s">
        <v>549</v>
      </c>
      <c r="B46" s="1" t="s">
        <v>497</v>
      </c>
      <c r="C46" s="1">
        <v>6</v>
      </c>
      <c r="D46" s="3">
        <v>4668595</v>
      </c>
    </row>
    <row r="47" spans="1:4">
      <c r="A47" s="1" t="s">
        <v>550</v>
      </c>
      <c r="B47" s="1" t="s">
        <v>495</v>
      </c>
      <c r="C47" s="1">
        <v>6</v>
      </c>
      <c r="D47" s="3">
        <v>10272345</v>
      </c>
    </row>
    <row r="48" spans="1:4">
      <c r="A48" s="1" t="s">
        <v>551</v>
      </c>
      <c r="B48" s="1" t="s">
        <v>497</v>
      </c>
      <c r="C48" s="1">
        <v>6</v>
      </c>
      <c r="D48" s="3">
        <v>17238074</v>
      </c>
    </row>
    <row r="49" spans="1:7">
      <c r="A49" s="1" t="s">
        <v>552</v>
      </c>
      <c r="B49" s="1" t="s">
        <v>495</v>
      </c>
      <c r="C49" s="1">
        <v>6</v>
      </c>
      <c r="D49" s="3">
        <v>20714321</v>
      </c>
    </row>
    <row r="50" spans="1:7">
      <c r="A50" s="1" t="s">
        <v>553</v>
      </c>
      <c r="B50" s="1" t="s">
        <v>497</v>
      </c>
      <c r="C50" s="1">
        <v>6</v>
      </c>
      <c r="D50" s="3">
        <v>27488880</v>
      </c>
    </row>
    <row r="51" spans="1:7">
      <c r="A51" s="1" t="s">
        <v>554</v>
      </c>
      <c r="B51" s="1" t="s">
        <v>497</v>
      </c>
      <c r="C51" s="1">
        <v>6</v>
      </c>
      <c r="D51" s="3">
        <v>37384976</v>
      </c>
    </row>
    <row r="52" spans="1:7">
      <c r="A52" s="1" t="s">
        <v>555</v>
      </c>
      <c r="B52" s="1" t="s">
        <v>495</v>
      </c>
      <c r="C52" s="1">
        <v>6</v>
      </c>
      <c r="D52" s="3">
        <v>33254269</v>
      </c>
    </row>
    <row r="53" spans="1:7">
      <c r="A53" s="1" t="s">
        <v>556</v>
      </c>
      <c r="B53" s="1" t="s">
        <v>495</v>
      </c>
      <c r="C53" s="1">
        <v>7</v>
      </c>
      <c r="D53" s="3">
        <v>605361</v>
      </c>
    </row>
    <row r="54" spans="1:7">
      <c r="A54" s="1" t="s">
        <v>557</v>
      </c>
      <c r="B54" s="1" t="s">
        <v>497</v>
      </c>
      <c r="C54" s="1">
        <v>7</v>
      </c>
      <c r="D54" s="3">
        <v>4639809</v>
      </c>
    </row>
    <row r="55" spans="1:7">
      <c r="A55" s="1" t="s">
        <v>558</v>
      </c>
      <c r="B55" s="1" t="s">
        <v>497</v>
      </c>
      <c r="C55" s="1">
        <v>7</v>
      </c>
      <c r="D55" s="3">
        <v>9180942</v>
      </c>
    </row>
    <row r="56" spans="1:7">
      <c r="A56" s="1" t="s">
        <v>559</v>
      </c>
      <c r="B56" s="1" t="s">
        <v>486</v>
      </c>
      <c r="C56" s="1">
        <v>7</v>
      </c>
      <c r="D56" s="7">
        <v>12827446</v>
      </c>
      <c r="E56" t="s">
        <v>560</v>
      </c>
      <c r="F56" t="s">
        <v>561</v>
      </c>
      <c r="G56" t="s">
        <v>562</v>
      </c>
    </row>
    <row r="57" spans="1:7">
      <c r="A57" s="1" t="s">
        <v>563</v>
      </c>
      <c r="B57" s="1" t="s">
        <v>495</v>
      </c>
      <c r="C57" s="1">
        <v>7</v>
      </c>
      <c r="D57" s="7">
        <v>18255891</v>
      </c>
    </row>
    <row r="58" spans="1:7">
      <c r="A58" s="1" t="s">
        <v>564</v>
      </c>
      <c r="B58" s="1" t="s">
        <v>497</v>
      </c>
      <c r="C58" s="1">
        <v>7</v>
      </c>
      <c r="D58" s="3">
        <v>23195083</v>
      </c>
    </row>
    <row r="59" spans="1:7">
      <c r="A59" s="1" t="s">
        <v>565</v>
      </c>
      <c r="B59" s="1" t="s">
        <v>495</v>
      </c>
      <c r="C59" s="1">
        <v>7</v>
      </c>
      <c r="D59" s="3">
        <v>28763344</v>
      </c>
    </row>
    <row r="60" spans="1:7">
      <c r="A60" s="1" t="s">
        <v>566</v>
      </c>
      <c r="B60" s="1" t="s">
        <v>495</v>
      </c>
      <c r="C60" s="1">
        <v>8</v>
      </c>
      <c r="D60" s="3">
        <v>927708</v>
      </c>
    </row>
    <row r="61" spans="1:7">
      <c r="A61" s="1" t="s">
        <v>567</v>
      </c>
      <c r="B61" s="1" t="s">
        <v>497</v>
      </c>
      <c r="C61" s="1">
        <v>8</v>
      </c>
      <c r="D61" s="3">
        <v>4528472</v>
      </c>
    </row>
    <row r="62" spans="1:7">
      <c r="A62" s="1" t="s">
        <v>568</v>
      </c>
      <c r="B62" s="1" t="s">
        <v>497</v>
      </c>
      <c r="C62" s="1">
        <v>8</v>
      </c>
      <c r="D62" s="3">
        <v>9257289</v>
      </c>
    </row>
    <row r="63" spans="1:7">
      <c r="A63" s="1" t="s">
        <v>569</v>
      </c>
      <c r="B63" s="1" t="s">
        <v>495</v>
      </c>
      <c r="C63" s="1">
        <v>8</v>
      </c>
      <c r="D63" s="3">
        <v>13121296</v>
      </c>
    </row>
    <row r="64" spans="1:7">
      <c r="A64" s="1" t="s">
        <v>570</v>
      </c>
      <c r="B64" s="1" t="s">
        <v>497</v>
      </c>
      <c r="C64" s="1">
        <v>8</v>
      </c>
      <c r="D64" s="3">
        <v>16845205</v>
      </c>
    </row>
    <row r="65" spans="1:4">
      <c r="A65" s="1" t="s">
        <v>571</v>
      </c>
      <c r="B65" s="1" t="s">
        <v>495</v>
      </c>
      <c r="C65" s="1">
        <v>8</v>
      </c>
      <c r="D65" s="3">
        <v>22074535</v>
      </c>
    </row>
    <row r="66" spans="1:4">
      <c r="A66" s="1" t="s">
        <v>572</v>
      </c>
      <c r="B66" s="1" t="s">
        <v>495</v>
      </c>
      <c r="C66" s="1">
        <v>8</v>
      </c>
      <c r="D66" s="3">
        <v>27931194</v>
      </c>
    </row>
    <row r="67" spans="1:4">
      <c r="A67" s="1" t="s">
        <v>573</v>
      </c>
      <c r="B67" s="1" t="s">
        <v>497</v>
      </c>
      <c r="C67" s="1">
        <v>8</v>
      </c>
      <c r="D67" s="3">
        <v>31121016</v>
      </c>
    </row>
    <row r="68" spans="1:4">
      <c r="A68" s="1" t="s">
        <v>574</v>
      </c>
      <c r="B68" s="1" t="s">
        <v>495</v>
      </c>
      <c r="C68" s="1">
        <v>8</v>
      </c>
      <c r="D68" s="3">
        <v>34618869</v>
      </c>
    </row>
    <row r="69" spans="1:4">
      <c r="A69" s="1" t="s">
        <v>575</v>
      </c>
      <c r="B69" s="1" t="s">
        <v>495</v>
      </c>
      <c r="C69" s="1">
        <v>9</v>
      </c>
      <c r="D69" s="3">
        <v>221105</v>
      </c>
    </row>
    <row r="70" spans="1:4">
      <c r="A70" s="1" t="s">
        <v>576</v>
      </c>
      <c r="B70" s="1" t="s">
        <v>497</v>
      </c>
      <c r="C70" s="1">
        <v>9</v>
      </c>
      <c r="D70" s="3">
        <v>3211903</v>
      </c>
    </row>
    <row r="71" spans="1:4">
      <c r="A71" s="1" t="s">
        <v>577</v>
      </c>
      <c r="B71" s="1" t="s">
        <v>495</v>
      </c>
      <c r="C71" s="1">
        <v>9</v>
      </c>
      <c r="D71" s="3">
        <v>6232723</v>
      </c>
    </row>
    <row r="72" spans="1:4">
      <c r="A72" s="1" t="s">
        <v>578</v>
      </c>
      <c r="B72" s="1" t="s">
        <v>497</v>
      </c>
      <c r="C72" s="1">
        <v>9</v>
      </c>
      <c r="D72" s="3">
        <v>11694885</v>
      </c>
    </row>
    <row r="73" spans="1:4">
      <c r="A73" s="1" t="s">
        <v>579</v>
      </c>
      <c r="B73" s="1" t="s">
        <v>495</v>
      </c>
      <c r="C73" s="1">
        <v>9</v>
      </c>
      <c r="D73" s="3">
        <v>17699963</v>
      </c>
    </row>
    <row r="74" spans="1:4">
      <c r="A74" s="1" t="s">
        <v>580</v>
      </c>
      <c r="B74" s="1" t="s">
        <v>497</v>
      </c>
      <c r="C74" s="1">
        <v>9</v>
      </c>
      <c r="D74" s="7">
        <v>21559402</v>
      </c>
    </row>
    <row r="75" spans="1:4">
      <c r="A75" s="1" t="s">
        <v>581</v>
      </c>
      <c r="B75" s="1" t="s">
        <v>495</v>
      </c>
      <c r="C75" s="1">
        <v>9</v>
      </c>
      <c r="D75" s="3">
        <v>24703212</v>
      </c>
    </row>
    <row r="76" spans="1:4">
      <c r="A76" s="1" t="s">
        <v>582</v>
      </c>
      <c r="B76" s="1" t="s">
        <v>495</v>
      </c>
      <c r="C76" s="1">
        <v>10</v>
      </c>
      <c r="D76" s="3">
        <v>200670</v>
      </c>
    </row>
    <row r="77" spans="1:4">
      <c r="A77" s="1" t="s">
        <v>583</v>
      </c>
      <c r="B77" s="1" t="s">
        <v>497</v>
      </c>
      <c r="C77" s="1">
        <v>10</v>
      </c>
      <c r="D77" s="3">
        <v>3312414</v>
      </c>
    </row>
    <row r="78" spans="1:4">
      <c r="A78" s="1" t="s">
        <v>584</v>
      </c>
      <c r="B78" s="1" t="s">
        <v>497</v>
      </c>
      <c r="C78" s="1">
        <v>10</v>
      </c>
      <c r="D78" s="3">
        <v>6904064</v>
      </c>
    </row>
    <row r="79" spans="1:4">
      <c r="A79" s="1" t="s">
        <v>585</v>
      </c>
      <c r="B79" s="1" t="s">
        <v>495</v>
      </c>
      <c r="C79" s="1">
        <v>10</v>
      </c>
      <c r="D79" s="3">
        <v>13293187</v>
      </c>
    </row>
    <row r="80" spans="1:4">
      <c r="A80" s="1" t="s">
        <v>586</v>
      </c>
      <c r="B80" s="1" t="s">
        <v>497</v>
      </c>
      <c r="C80" s="1">
        <v>10</v>
      </c>
      <c r="D80" s="3">
        <v>10468205</v>
      </c>
    </row>
    <row r="81" spans="1:7">
      <c r="A81" s="1" t="s">
        <v>587</v>
      </c>
      <c r="B81" s="1" t="s">
        <v>495</v>
      </c>
      <c r="C81" s="1">
        <v>10</v>
      </c>
      <c r="D81" s="3">
        <v>18673587</v>
      </c>
    </row>
    <row r="82" spans="1:7">
      <c r="A82" s="1" t="s">
        <v>588</v>
      </c>
      <c r="B82" s="1" t="s">
        <v>497</v>
      </c>
      <c r="C82" s="1">
        <v>10</v>
      </c>
      <c r="D82" s="3">
        <v>22265855</v>
      </c>
    </row>
    <row r="83" spans="1:7">
      <c r="A83" s="1" t="s">
        <v>589</v>
      </c>
      <c r="B83" s="1" t="s">
        <v>495</v>
      </c>
      <c r="C83" s="1">
        <v>10</v>
      </c>
      <c r="D83" s="3">
        <v>25092006</v>
      </c>
    </row>
    <row r="84" spans="1:7">
      <c r="A84" s="1" t="s">
        <v>590</v>
      </c>
      <c r="B84" s="1" t="s">
        <v>495</v>
      </c>
      <c r="C84" s="1">
        <v>11</v>
      </c>
      <c r="D84" s="3">
        <v>326654</v>
      </c>
    </row>
    <row r="85" spans="1:7">
      <c r="A85" s="1" t="s">
        <v>591</v>
      </c>
      <c r="B85" s="1" t="s">
        <v>497</v>
      </c>
      <c r="C85" s="1">
        <v>11</v>
      </c>
      <c r="D85" s="7">
        <v>5065308</v>
      </c>
    </row>
    <row r="86" spans="1:7">
      <c r="A86" s="1" t="s">
        <v>592</v>
      </c>
      <c r="B86" s="1" t="s">
        <v>495</v>
      </c>
      <c r="C86" s="1">
        <v>11</v>
      </c>
      <c r="D86" s="3">
        <v>10934807</v>
      </c>
    </row>
    <row r="87" spans="1:7">
      <c r="A87" s="1" t="s">
        <v>593</v>
      </c>
      <c r="B87" s="1" t="s">
        <v>497</v>
      </c>
      <c r="C87" s="1">
        <v>11</v>
      </c>
      <c r="D87" s="3">
        <v>17337052</v>
      </c>
    </row>
    <row r="88" spans="1:7">
      <c r="A88" s="1" t="s">
        <v>594</v>
      </c>
      <c r="B88" s="1" t="s">
        <v>495</v>
      </c>
      <c r="C88" s="1">
        <v>11</v>
      </c>
      <c r="D88" s="3">
        <v>25184315</v>
      </c>
    </row>
    <row r="89" spans="1:7">
      <c r="A89" s="1" t="s">
        <v>595</v>
      </c>
      <c r="B89" s="1" t="s">
        <v>497</v>
      </c>
      <c r="C89" s="1">
        <v>11</v>
      </c>
      <c r="D89" s="3">
        <v>27841375</v>
      </c>
    </row>
    <row r="90" spans="1:7">
      <c r="A90" s="1" t="s">
        <v>596</v>
      </c>
      <c r="B90" s="1" t="s">
        <v>495</v>
      </c>
      <c r="C90" s="1">
        <v>11</v>
      </c>
      <c r="D90" s="3">
        <v>31744823</v>
      </c>
    </row>
    <row r="91" spans="1:7">
      <c r="A91" s="1" t="s">
        <v>597</v>
      </c>
      <c r="B91" s="1" t="s">
        <v>486</v>
      </c>
      <c r="C91" s="1">
        <v>11</v>
      </c>
      <c r="D91" s="7">
        <v>34327714</v>
      </c>
      <c r="E91" t="s">
        <v>598</v>
      </c>
      <c r="F91" t="s">
        <v>599</v>
      </c>
      <c r="G91" t="s">
        <v>600</v>
      </c>
    </row>
    <row r="92" spans="1:7">
      <c r="A92" s="1" t="s">
        <v>601</v>
      </c>
      <c r="B92" s="1" t="s">
        <v>495</v>
      </c>
      <c r="C92" s="1">
        <v>12</v>
      </c>
      <c r="D92" s="3">
        <v>187947</v>
      </c>
    </row>
    <row r="93" spans="1:7">
      <c r="A93" s="1" t="s">
        <v>602</v>
      </c>
      <c r="B93" s="1" t="s">
        <v>497</v>
      </c>
      <c r="C93" s="1">
        <v>12</v>
      </c>
      <c r="D93" s="3">
        <v>4088916</v>
      </c>
    </row>
    <row r="94" spans="1:7">
      <c r="A94" s="1" t="s">
        <v>603</v>
      </c>
      <c r="B94" s="1" t="s">
        <v>495</v>
      </c>
      <c r="C94" s="1">
        <v>12</v>
      </c>
      <c r="D94" s="3">
        <v>7997230</v>
      </c>
    </row>
    <row r="95" spans="1:7">
      <c r="A95" s="1" t="s">
        <v>604</v>
      </c>
      <c r="B95" s="1" t="s">
        <v>497</v>
      </c>
      <c r="C95" s="1">
        <v>12</v>
      </c>
      <c r="D95" s="3">
        <v>13555744</v>
      </c>
    </row>
    <row r="96" spans="1:7">
      <c r="A96" s="1" t="s">
        <v>605</v>
      </c>
      <c r="B96" s="1" t="s">
        <v>495</v>
      </c>
      <c r="C96" s="1">
        <v>12</v>
      </c>
      <c r="D96" s="3">
        <v>21531066</v>
      </c>
    </row>
    <row r="97" spans="1:4">
      <c r="A97" s="1" t="s">
        <v>606</v>
      </c>
      <c r="B97" s="1" t="s">
        <v>497</v>
      </c>
      <c r="C97" s="1">
        <v>12</v>
      </c>
      <c r="D97" s="7">
        <v>24436560</v>
      </c>
    </row>
    <row r="98" spans="1:4">
      <c r="A98" s="1" t="s">
        <v>607</v>
      </c>
      <c r="B98" s="1" t="s">
        <v>495</v>
      </c>
      <c r="C98" s="1">
        <v>12</v>
      </c>
      <c r="D98" s="3">
        <v>27349282</v>
      </c>
    </row>
  </sheetData>
  <conditionalFormatting sqref="B3:B49">
    <cfRule type="cellIs" dxfId="26" priority="25" operator="equal">
      <formula>"H"</formula>
    </cfRule>
    <cfRule type="cellIs" dxfId="25" priority="26" operator="equal">
      <formula>"B"</formula>
    </cfRule>
    <cfRule type="cellIs" dxfId="24" priority="27" operator="equal">
      <formula>"V"</formula>
    </cfRule>
  </conditionalFormatting>
  <conditionalFormatting sqref="B41">
    <cfRule type="cellIs" dxfId="23" priority="22" operator="equal">
      <formula>"H"</formula>
    </cfRule>
    <cfRule type="cellIs" dxfId="22" priority="23" operator="equal">
      <formula>"B"</formula>
    </cfRule>
    <cfRule type="cellIs" dxfId="21" priority="24" operator="equal">
      <formula>"V"</formula>
    </cfRule>
  </conditionalFormatting>
  <conditionalFormatting sqref="B50:B51">
    <cfRule type="cellIs" dxfId="20" priority="19" operator="equal">
      <formula>"H"</formula>
    </cfRule>
    <cfRule type="cellIs" dxfId="19" priority="20" operator="equal">
      <formula>"B"</formula>
    </cfRule>
    <cfRule type="cellIs" dxfId="18" priority="21" operator="equal">
      <formula>"V"</formula>
    </cfRule>
  </conditionalFormatting>
  <conditionalFormatting sqref="B58 B54:B55">
    <cfRule type="cellIs" dxfId="17" priority="16" operator="equal">
      <formula>"H"</formula>
    </cfRule>
    <cfRule type="cellIs" dxfId="16" priority="17" operator="equal">
      <formula>"B"</formula>
    </cfRule>
    <cfRule type="cellIs" dxfId="15" priority="18" operator="equal">
      <formula>"V"</formula>
    </cfRule>
  </conditionalFormatting>
  <conditionalFormatting sqref="B74 B72 B70 B67 B64 B61:B62">
    <cfRule type="cellIs" dxfId="14" priority="13" operator="equal">
      <formula>"H"</formula>
    </cfRule>
    <cfRule type="cellIs" dxfId="13" priority="14" operator="equal">
      <formula>"B"</formula>
    </cfRule>
    <cfRule type="cellIs" dxfId="12" priority="15" operator="equal">
      <formula>"V"</formula>
    </cfRule>
  </conditionalFormatting>
  <conditionalFormatting sqref="B85 B82 B80 B77:B78">
    <cfRule type="cellIs" dxfId="11" priority="10" operator="equal">
      <formula>"H"</formula>
    </cfRule>
    <cfRule type="cellIs" dxfId="10" priority="11" operator="equal">
      <formula>"B"</formula>
    </cfRule>
    <cfRule type="cellIs" dxfId="9" priority="12" operator="equal">
      <formula>"V"</formula>
    </cfRule>
  </conditionalFormatting>
  <conditionalFormatting sqref="B97 B95 B93 B89 B87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V"</formula>
    </cfRule>
  </conditionalFormatting>
  <conditionalFormatting sqref="C4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V"</formula>
    </cfRule>
  </conditionalFormatting>
  <conditionalFormatting sqref="E25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V"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200-000000000000}">
          <x14:formula1>
            <xm:f>'C:\Users\lpereira\AppData\Local\Microsoft\Windows\INetCache\Content.Outlook\04WRARFL\[dna-plate_template1 (plantilla oligos placa METABION) (002).xlsx]Mod5'!#REF!</xm:f>
          </x14:formula1>
          <xm:sqref>E3:G4 E13:G15 E25:G25 E56:G56 E91:G91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"/>
  <sheetViews>
    <sheetView tabSelected="1" workbookViewId="0"/>
  </sheetViews>
  <sheetFormatPr defaultColWidth="11.42578125" defaultRowHeight="15"/>
  <cols>
    <col min="1" max="1" width="18.28515625" style="1" customWidth="1"/>
    <col min="2" max="2" width="6.7109375" style="1" customWidth="1"/>
    <col min="3" max="3" width="13.28515625" style="1" bestFit="1" customWidth="1"/>
    <col min="4" max="16384" width="11.42578125" style="1"/>
  </cols>
  <sheetData>
    <row r="1" spans="1:6" ht="15.75">
      <c r="A1" s="9" t="s">
        <v>608</v>
      </c>
    </row>
    <row r="2" spans="1:6">
      <c r="A2" s="1" t="s">
        <v>1</v>
      </c>
      <c r="B2" s="1" t="s">
        <v>2</v>
      </c>
      <c r="C2" s="2" t="s">
        <v>3</v>
      </c>
      <c r="D2" s="1" t="s">
        <v>5</v>
      </c>
      <c r="E2" s="1" t="s">
        <v>6</v>
      </c>
      <c r="F2" s="1" t="s">
        <v>7</v>
      </c>
    </row>
    <row r="3" spans="1:6">
      <c r="A3" s="1" t="s">
        <v>609</v>
      </c>
      <c r="B3" s="1">
        <v>1</v>
      </c>
      <c r="C3" s="3">
        <v>1820240</v>
      </c>
      <c r="D3" s="1" t="s">
        <v>610</v>
      </c>
      <c r="E3" s="1" t="s">
        <v>611</v>
      </c>
      <c r="F3" s="1" t="s">
        <v>612</v>
      </c>
    </row>
    <row r="4" spans="1:6">
      <c r="A4" s="1" t="s">
        <v>613</v>
      </c>
      <c r="B4" s="1">
        <v>1</v>
      </c>
      <c r="C4" s="3">
        <v>3527527</v>
      </c>
      <c r="D4" s="1" t="s">
        <v>614</v>
      </c>
      <c r="E4" s="1" t="s">
        <v>615</v>
      </c>
      <c r="F4" s="1" t="s">
        <v>616</v>
      </c>
    </row>
    <row r="5" spans="1:6">
      <c r="A5" s="1" t="s">
        <v>617</v>
      </c>
      <c r="B5" s="1">
        <v>2</v>
      </c>
      <c r="C5" s="3">
        <v>2001749</v>
      </c>
      <c r="D5" s="1" t="s">
        <v>618</v>
      </c>
      <c r="E5" s="1" t="s">
        <v>619</v>
      </c>
      <c r="F5" s="1" t="s">
        <v>620</v>
      </c>
    </row>
    <row r="6" spans="1:6">
      <c r="A6" s="1" t="s">
        <v>621</v>
      </c>
      <c r="B6" s="1">
        <v>2</v>
      </c>
      <c r="C6" s="3">
        <v>4252509</v>
      </c>
      <c r="D6" s="1" t="s">
        <v>622</v>
      </c>
      <c r="E6" s="1" t="s">
        <v>623</v>
      </c>
      <c r="F6" s="1" t="s">
        <v>624</v>
      </c>
    </row>
    <row r="7" spans="1:6">
      <c r="A7" s="1" t="s">
        <v>625</v>
      </c>
      <c r="B7" s="1">
        <v>5</v>
      </c>
      <c r="C7" s="3">
        <v>4022472</v>
      </c>
      <c r="D7" s="1" t="s">
        <v>626</v>
      </c>
      <c r="E7" s="1" t="s">
        <v>627</v>
      </c>
      <c r="F7" s="1" t="s">
        <v>628</v>
      </c>
    </row>
    <row r="8" spans="1:6">
      <c r="A8" s="1" t="s">
        <v>629</v>
      </c>
      <c r="B8" s="1">
        <v>6</v>
      </c>
      <c r="C8" s="3">
        <v>1817136</v>
      </c>
      <c r="D8" s="1" t="s">
        <v>630</v>
      </c>
      <c r="E8" s="1" t="s">
        <v>631</v>
      </c>
      <c r="F8" s="1" t="s">
        <v>632</v>
      </c>
    </row>
    <row r="9" spans="1:6">
      <c r="A9" s="1" t="s">
        <v>633</v>
      </c>
      <c r="B9" s="1">
        <v>6</v>
      </c>
      <c r="C9" s="3">
        <v>3603195</v>
      </c>
      <c r="D9" s="1" t="s">
        <v>634</v>
      </c>
      <c r="E9" s="1" t="s">
        <v>635</v>
      </c>
      <c r="F9" s="1" t="s">
        <v>636</v>
      </c>
    </row>
    <row r="10" spans="1:6">
      <c r="A10" s="1" t="s">
        <v>637</v>
      </c>
      <c r="B10" s="1">
        <v>6</v>
      </c>
      <c r="C10" s="3">
        <v>6036246</v>
      </c>
      <c r="D10" s="1" t="s">
        <v>638</v>
      </c>
      <c r="E10" s="1" t="s">
        <v>639</v>
      </c>
      <c r="F10" s="1" t="s">
        <v>640</v>
      </c>
    </row>
    <row r="11" spans="1:6">
      <c r="A11" s="1" t="s">
        <v>641</v>
      </c>
      <c r="B11" s="1">
        <v>6</v>
      </c>
      <c r="C11" s="3">
        <v>7966578</v>
      </c>
      <c r="D11" s="1" t="s">
        <v>642</v>
      </c>
      <c r="E11" s="1" t="s">
        <v>643</v>
      </c>
      <c r="F11" s="1" t="s">
        <v>644</v>
      </c>
    </row>
    <row r="12" spans="1:6">
      <c r="A12" s="1" t="s">
        <v>645</v>
      </c>
      <c r="B12" s="1">
        <v>6</v>
      </c>
      <c r="C12" s="3">
        <v>34397042</v>
      </c>
      <c r="D12" s="1" t="s">
        <v>646</v>
      </c>
      <c r="E12" s="1" t="s">
        <v>647</v>
      </c>
      <c r="F12" s="1" t="s">
        <v>648</v>
      </c>
    </row>
    <row r="13" spans="1:6">
      <c r="A13" s="1" t="s">
        <v>649</v>
      </c>
      <c r="B13" s="1">
        <v>6</v>
      </c>
      <c r="C13" s="3">
        <v>35912452</v>
      </c>
      <c r="D13" s="1" t="s">
        <v>650</v>
      </c>
      <c r="E13" s="1" t="s">
        <v>651</v>
      </c>
      <c r="F13" s="1" t="s">
        <v>652</v>
      </c>
    </row>
    <row r="14" spans="1:6">
      <c r="A14" s="1" t="s">
        <v>653</v>
      </c>
      <c r="B14" s="1">
        <v>7</v>
      </c>
      <c r="C14" s="3">
        <v>23067637</v>
      </c>
      <c r="D14" s="1" t="s">
        <v>654</v>
      </c>
      <c r="E14" s="1" t="s">
        <v>655</v>
      </c>
      <c r="F14" s="1" t="s">
        <v>656</v>
      </c>
    </row>
    <row r="15" spans="1:6">
      <c r="A15" s="1" t="s">
        <v>657</v>
      </c>
      <c r="B15" s="1">
        <v>7</v>
      </c>
      <c r="C15" s="3">
        <v>24250973</v>
      </c>
      <c r="D15" s="1" t="s">
        <v>658</v>
      </c>
      <c r="E15" s="1" t="s">
        <v>659</v>
      </c>
      <c r="F15" s="1" t="s">
        <v>660</v>
      </c>
    </row>
    <row r="16" spans="1:6">
      <c r="A16" s="1" t="s">
        <v>661</v>
      </c>
      <c r="B16" s="1">
        <v>8</v>
      </c>
      <c r="C16" s="3">
        <v>5855890</v>
      </c>
      <c r="D16" s="1" t="s">
        <v>662</v>
      </c>
      <c r="E16" s="1" t="s">
        <v>663</v>
      </c>
      <c r="F16" s="1" t="s">
        <v>664</v>
      </c>
    </row>
    <row r="17" spans="1:6">
      <c r="A17" s="1" t="s">
        <v>665</v>
      </c>
      <c r="B17" s="1">
        <v>8</v>
      </c>
      <c r="C17" s="3">
        <v>7079428</v>
      </c>
      <c r="D17" s="1" t="s">
        <v>666</v>
      </c>
      <c r="E17" s="1" t="s">
        <v>667</v>
      </c>
      <c r="F17" s="1" t="s">
        <v>668</v>
      </c>
    </row>
    <row r="18" spans="1:6">
      <c r="A18" s="4" t="s">
        <v>669</v>
      </c>
      <c r="B18" s="1">
        <v>3</v>
      </c>
      <c r="C18" s="1">
        <v>24792568</v>
      </c>
      <c r="D18" s="4" t="s">
        <v>670</v>
      </c>
      <c r="E18" s="4" t="s">
        <v>671</v>
      </c>
      <c r="F18" s="4" t="s">
        <v>672</v>
      </c>
    </row>
    <row r="19" spans="1:6">
      <c r="A19" s="4" t="s">
        <v>673</v>
      </c>
      <c r="B19" s="1">
        <v>5</v>
      </c>
      <c r="C19" s="1">
        <v>58213</v>
      </c>
      <c r="D19" s="4" t="s">
        <v>674</v>
      </c>
      <c r="E19" s="4" t="s">
        <v>675</v>
      </c>
      <c r="F19" s="4" t="s">
        <v>676</v>
      </c>
    </row>
    <row r="20" spans="1:6">
      <c r="A20" s="4" t="s">
        <v>677</v>
      </c>
      <c r="B20" s="1">
        <v>9</v>
      </c>
      <c r="C20" s="1">
        <v>23568071</v>
      </c>
      <c r="D20" s="4" t="s">
        <v>678</v>
      </c>
      <c r="E20" s="4" t="s">
        <v>679</v>
      </c>
      <c r="F20" s="4" t="s">
        <v>680</v>
      </c>
    </row>
    <row r="21" spans="1:6">
      <c r="A21" s="1" t="s">
        <v>681</v>
      </c>
      <c r="B21" s="1">
        <v>1</v>
      </c>
      <c r="C21" s="1">
        <v>221438</v>
      </c>
      <c r="D21" s="1" t="s">
        <v>682</v>
      </c>
      <c r="E21" s="1" t="s">
        <v>683</v>
      </c>
      <c r="F21" s="1" t="s">
        <v>684</v>
      </c>
    </row>
    <row r="22" spans="1:6">
      <c r="A22" s="1" t="s">
        <v>685</v>
      </c>
      <c r="B22" s="1">
        <v>1</v>
      </c>
      <c r="C22" s="1">
        <v>4691157</v>
      </c>
      <c r="D22" s="1" t="s">
        <v>686</v>
      </c>
      <c r="E22" s="1" t="s">
        <v>687</v>
      </c>
      <c r="F22" s="1" t="s">
        <v>688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300-000000000000}">
          <x14:formula1>
            <xm:f>'C:\Users\lpereira\AppData\Local\Microsoft\Windows\INetCache\Content.Outlook\04WRARFL\[dna-plate_template1 (plantilla oligos placa METABION) (002).xlsx]Escalas'!#REF!</xm:f>
          </x14:formula1>
          <xm:sqref>E7:F7 D8:F9 D10:E10 D12:F13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0993900EE945B4591D88DF8C2ED346D" ma:contentTypeVersion="4" ma:contentTypeDescription="Crear nuevo documento." ma:contentTypeScope="" ma:versionID="4023e51b4a3aad913701c81be8da4713">
  <xsd:schema xmlns:xsd="http://www.w3.org/2001/XMLSchema" xmlns:xs="http://www.w3.org/2001/XMLSchema" xmlns:p="http://schemas.microsoft.com/office/2006/metadata/properties" xmlns:ns2="5340e3c5-d27e-4354-ab94-d1835dce565b" targetNamespace="http://schemas.microsoft.com/office/2006/metadata/properties" ma:root="true" ma:fieldsID="d6c505fb0084fd39b6cabef0fba0a8b7" ns2:_="">
    <xsd:import namespace="5340e3c5-d27e-4354-ab94-d1835dce56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0e3c5-d27e-4354-ab94-d1835dce56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037C28B-A8CD-45B2-BAF3-A50B87114225}"/>
</file>

<file path=customXml/itemProps2.xml><?xml version="1.0" encoding="utf-8"?>
<ds:datastoreItem xmlns:ds="http://schemas.openxmlformats.org/officeDocument/2006/customXml" ds:itemID="{D679999D-86A6-4DC5-9F34-751B513591B7}"/>
</file>

<file path=customXml/itemProps3.xml><?xml version="1.0" encoding="utf-8"?>
<ds:datastoreItem xmlns:ds="http://schemas.openxmlformats.org/officeDocument/2006/customXml" ds:itemID="{15699771-6110-472D-88E9-275FCE0193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icrosof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a Pereira</dc:creator>
  <cp:keywords/>
  <dc:description/>
  <cp:lastModifiedBy>Garcia Mas, Jordi</cp:lastModifiedBy>
  <cp:revision/>
  <dcterms:created xsi:type="dcterms:W3CDTF">2018-02-20T19:24:38Z</dcterms:created>
  <dcterms:modified xsi:type="dcterms:W3CDTF">2021-05-06T09:15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993900EE945B4591D88DF8C2ED346D</vt:lpwstr>
  </property>
</Properties>
</file>